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24" windowWidth="16260" windowHeight="6096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287" uniqueCount="287">
  <si>
    <t>Number of AID</t>
  </si>
  <si>
    <t>Size [bp]</t>
  </si>
  <si>
    <t>Overlapped AID loci</t>
  </si>
  <si>
    <t>PBC_3</t>
  </si>
  <si>
    <t>CeD_8</t>
  </si>
  <si>
    <t>JIA_3</t>
  </si>
  <si>
    <t>RA_8</t>
  </si>
  <si>
    <t>IBD_17</t>
  </si>
  <si>
    <t>JIA_13</t>
  </si>
  <si>
    <t>PBC_17</t>
  </si>
  <si>
    <t>PS_30</t>
  </si>
  <si>
    <t>RA_22</t>
  </si>
  <si>
    <t>IBD_83</t>
  </si>
  <si>
    <t>CeD_31</t>
  </si>
  <si>
    <t>IBD_95</t>
  </si>
  <si>
    <t>JIA_15</t>
  </si>
  <si>
    <t>PS_32</t>
  </si>
  <si>
    <t>UC_1</t>
  </si>
  <si>
    <t>PsCh_1</t>
  </si>
  <si>
    <t>RA_1</t>
  </si>
  <si>
    <t>CeD_1</t>
  </si>
  <si>
    <t>PsCh_4</t>
  </si>
  <si>
    <t>IBD_22</t>
  </si>
  <si>
    <t>CeD_14</t>
  </si>
  <si>
    <t>JIA_4</t>
  </si>
  <si>
    <t>CeD_25</t>
  </si>
  <si>
    <t>JIA_10</t>
  </si>
  <si>
    <t>PsCh_9</t>
  </si>
  <si>
    <t>PBC_11</t>
  </si>
  <si>
    <t>CD_11</t>
  </si>
  <si>
    <t>JIA_5</t>
  </si>
  <si>
    <t>RA_11</t>
  </si>
  <si>
    <t>IBD_75</t>
  </si>
  <si>
    <t>PBC_14</t>
  </si>
  <si>
    <t>RA_20</t>
  </si>
  <si>
    <t>CeD_17</t>
  </si>
  <si>
    <t>IBD_35</t>
  </si>
  <si>
    <t>RA_12</t>
  </si>
  <si>
    <t>IBD_47</t>
  </si>
  <si>
    <t>JIA_8</t>
  </si>
  <si>
    <t>PsCh_6</t>
  </si>
  <si>
    <t>CeD_18</t>
  </si>
  <si>
    <t>CD_17</t>
  </si>
  <si>
    <t>PS_16</t>
  </si>
  <si>
    <t>CeD_26</t>
  </si>
  <si>
    <t>IBD_68</t>
  </si>
  <si>
    <t>JIA_11</t>
  </si>
  <si>
    <t>IBD_80</t>
  </si>
  <si>
    <t>JIA_12</t>
  </si>
  <si>
    <t>CeD_29</t>
  </si>
  <si>
    <t>IBD_72</t>
  </si>
  <si>
    <t>PBC_13</t>
  </si>
  <si>
    <t>PS_24</t>
  </si>
  <si>
    <t>IBD_77</t>
  </si>
  <si>
    <t>PBC_15</t>
  </si>
  <si>
    <t>RA_21</t>
  </si>
  <si>
    <t>PS_9</t>
  </si>
  <si>
    <t>IBD_25</t>
  </si>
  <si>
    <t>JIA_6</t>
  </si>
  <si>
    <t>RA_4</t>
  </si>
  <si>
    <t>CD_2</t>
  </si>
  <si>
    <t>JIA_1</t>
  </si>
  <si>
    <t>IBD_93</t>
  </si>
  <si>
    <t>PsCh_12</t>
  </si>
  <si>
    <t>IBD_63</t>
  </si>
  <si>
    <t>PsCh_8</t>
  </si>
  <si>
    <t>CeD_24</t>
  </si>
  <si>
    <t>PS_21</t>
  </si>
  <si>
    <t>IBD_29</t>
  </si>
  <si>
    <t>PS_12</t>
  </si>
  <si>
    <t>CeD_21</t>
  </si>
  <si>
    <t>IBD_51</t>
  </si>
  <si>
    <t>CD_6</t>
  </si>
  <si>
    <t>PS_7</t>
  </si>
  <si>
    <t>IBD_4</t>
  </si>
  <si>
    <t>PS_4</t>
  </si>
  <si>
    <t>CeD_5</t>
  </si>
  <si>
    <t>IBD_14</t>
  </si>
  <si>
    <t>IBD_82</t>
  </si>
  <si>
    <t>PsCh_10</t>
  </si>
  <si>
    <t>CeD_19</t>
  </si>
  <si>
    <t>PS_17</t>
  </si>
  <si>
    <t>IBD_88</t>
  </si>
  <si>
    <t>RA_23</t>
  </si>
  <si>
    <t>CeD_9</t>
  </si>
  <si>
    <t>PsCh_2</t>
  </si>
  <si>
    <t>IBD_97</t>
  </si>
  <si>
    <t>PBC_18</t>
  </si>
  <si>
    <t>RA_6</t>
  </si>
  <si>
    <t>PS_6</t>
  </si>
  <si>
    <t>CD_23</t>
  </si>
  <si>
    <t>RA_18</t>
  </si>
  <si>
    <t>JIA_14</t>
  </si>
  <si>
    <t>RA_25</t>
  </si>
  <si>
    <t>PBC_4</t>
  </si>
  <si>
    <t>CeD_11</t>
  </si>
  <si>
    <t>UC_13</t>
  </si>
  <si>
    <t>PBC_8</t>
  </si>
  <si>
    <t>CeD_4</t>
  </si>
  <si>
    <t>IBD_9</t>
  </si>
  <si>
    <t>UC_7</t>
  </si>
  <si>
    <t>PBC_6</t>
  </si>
  <si>
    <t>CeD_23</t>
  </si>
  <si>
    <t>PBC_9</t>
  </si>
  <si>
    <t>IBD_32</t>
  </si>
  <si>
    <t>PsCh_5</t>
  </si>
  <si>
    <t>CD_16</t>
  </si>
  <si>
    <t>CeD_16</t>
  </si>
  <si>
    <t>CeD_6</t>
  </si>
  <si>
    <t>IBD_16</t>
  </si>
  <si>
    <t>IBD_21</t>
  </si>
  <si>
    <t>PsCh_3</t>
  </si>
  <si>
    <t>IBD_8</t>
  </si>
  <si>
    <t>PBC_2</t>
  </si>
  <si>
    <t>IBD_26</t>
  </si>
  <si>
    <t>JIA_7</t>
  </si>
  <si>
    <t>IBD_34</t>
  </si>
  <si>
    <t>PS_14</t>
  </si>
  <si>
    <t>RA_13</t>
  </si>
  <si>
    <t>IBD_37</t>
  </si>
  <si>
    <t>CeD_32</t>
  </si>
  <si>
    <t>RA_26</t>
  </si>
  <si>
    <t>IBD_84</t>
  </si>
  <si>
    <t>UC_22</t>
  </si>
  <si>
    <t>IBD_19</t>
  </si>
  <si>
    <t>IBD_50</t>
  </si>
  <si>
    <t>IBD_55</t>
  </si>
  <si>
    <t>JIA_16</t>
  </si>
  <si>
    <t>PS_2</t>
  </si>
  <si>
    <t>PS_28</t>
  </si>
  <si>
    <t>PS_11</t>
  </si>
  <si>
    <t>IBD_41</t>
  </si>
  <si>
    <t>CeD_30</t>
  </si>
  <si>
    <t>IBD_81</t>
  </si>
  <si>
    <t>PBC_10</t>
  </si>
  <si>
    <t>IBD_5</t>
  </si>
  <si>
    <t>UC_11</t>
  </si>
  <si>
    <t>PS_26</t>
  </si>
  <si>
    <t>IBD_85</t>
  </si>
  <si>
    <t>UC_19</t>
  </si>
  <si>
    <t>RA_15</t>
  </si>
  <si>
    <t>IBD_89</t>
  </si>
  <si>
    <t>IBD_31</t>
  </si>
  <si>
    <t>IBD_66</t>
  </si>
  <si>
    <t>CD_26</t>
  </si>
  <si>
    <t>IBD_7</t>
  </si>
  <si>
    <t>IBD_65</t>
  </si>
  <si>
    <t>PS_3</t>
  </si>
  <si>
    <t>PS_13</t>
  </si>
  <si>
    <t>CD_28</t>
  </si>
  <si>
    <t>CD_29</t>
  </si>
  <si>
    <t>IBD_70</t>
  </si>
  <si>
    <t>PS_1</t>
  </si>
  <si>
    <t>UC_14</t>
  </si>
  <si>
    <t>UC_20</t>
  </si>
  <si>
    <t>PBC_5</t>
  </si>
  <si>
    <t>UC_3</t>
  </si>
  <si>
    <t>IBD_10</t>
  </si>
  <si>
    <t>RA_2</t>
  </si>
  <si>
    <t>CeD_15</t>
  </si>
  <si>
    <t>JIA_9</t>
  </si>
  <si>
    <t>IBD_60</t>
  </si>
  <si>
    <t>UC_9</t>
  </si>
  <si>
    <t>RA_5</t>
  </si>
  <si>
    <t>RA_16</t>
  </si>
  <si>
    <t>CeD_28</t>
  </si>
  <si>
    <t>IBD_94</t>
  </si>
  <si>
    <t>CeD_20</t>
  </si>
  <si>
    <t>IBD_64</t>
  </si>
  <si>
    <t>IBD_57</t>
  </si>
  <si>
    <t>RA_3</t>
  </si>
  <si>
    <t>RA_10</t>
  </si>
  <si>
    <t>IBD_12</t>
  </si>
  <si>
    <t>UC_17</t>
  </si>
  <si>
    <t>CD_27</t>
  </si>
  <si>
    <t>IBD_54</t>
  </si>
  <si>
    <t>RA_14</t>
  </si>
  <si>
    <t>CD_24</t>
  </si>
  <si>
    <t>CD_25</t>
  </si>
  <si>
    <t>IBD_42</t>
  </si>
  <si>
    <t>IBD_78</t>
  </si>
  <si>
    <t>CeD_3</t>
  </si>
  <si>
    <t>CD_21</t>
  </si>
  <si>
    <t>IBD_90</t>
  </si>
  <si>
    <t>IBD_3</t>
  </si>
  <si>
    <t>CD_12</t>
  </si>
  <si>
    <t>IBD_92</t>
  </si>
  <si>
    <t>CeD_2</t>
  </si>
  <si>
    <t>CD_20</t>
  </si>
  <si>
    <t>PS_20</t>
  </si>
  <si>
    <t>IBD_30</t>
  </si>
  <si>
    <t>CD_14</t>
  </si>
  <si>
    <t>CeD_13</t>
  </si>
  <si>
    <t>PS_10</t>
  </si>
  <si>
    <t>CD_4</t>
  </si>
  <si>
    <t>IBD_46</t>
  </si>
  <si>
    <t>PS_23</t>
  </si>
  <si>
    <t>IBD_39</t>
  </si>
  <si>
    <t>IBD_33</t>
  </si>
  <si>
    <t>RA_24</t>
  </si>
  <si>
    <t>CeD_12</t>
  </si>
  <si>
    <t>IBD_71</t>
  </si>
  <si>
    <t>UC_2</t>
  </si>
  <si>
    <t>IBD_91</t>
  </si>
  <si>
    <t>CeD_22</t>
  </si>
  <si>
    <t>IBD_38</t>
  </si>
  <si>
    <t>IBD_76</t>
  </si>
  <si>
    <t>RA_19</t>
  </si>
  <si>
    <t>PS_19</t>
  </si>
  <si>
    <t>IBD_73</t>
  </si>
  <si>
    <t>IBD_45</t>
  </si>
  <si>
    <t>UC_21</t>
  </si>
  <si>
    <t>IBD_36</t>
  </si>
  <si>
    <t>RA_17</t>
  </si>
  <si>
    <t>IBD_52</t>
  </si>
  <si>
    <t>IBD_6</t>
  </si>
  <si>
    <t>UC_5</t>
  </si>
  <si>
    <t>JIA_2</t>
  </si>
  <si>
    <t>PBC_12</t>
  </si>
  <si>
    <t>CD_7</t>
  </si>
  <si>
    <t>IBD_48</t>
  </si>
  <si>
    <t>IBD_23</t>
  </si>
  <si>
    <t>CD_19</t>
  </si>
  <si>
    <t>IBD_87</t>
  </si>
  <si>
    <t>CD_8</t>
  </si>
  <si>
    <t>IBD_15</t>
  </si>
  <si>
    <t>PS_15</t>
  </si>
  <si>
    <t>IBD_58</t>
  </si>
  <si>
    <t>PS_18</t>
  </si>
  <si>
    <t>RA_9</t>
  </si>
  <si>
    <t>PBC_1</t>
  </si>
  <si>
    <t>UC_12</t>
  </si>
  <si>
    <t>IBD_1</t>
  </si>
  <si>
    <t>IBD_40</t>
  </si>
  <si>
    <t>IBD_61</t>
  </si>
  <si>
    <t>CD_22</t>
  </si>
  <si>
    <t>UC_18</t>
  </si>
  <si>
    <t>IBD_11</t>
  </si>
  <si>
    <t>IBD_27</t>
  </si>
  <si>
    <t>CD_15</t>
  </si>
  <si>
    <t>CD_13</t>
  </si>
  <si>
    <t>IBD_20</t>
  </si>
  <si>
    <t>PsCh_11</t>
  </si>
  <si>
    <t>IBD_18</t>
  </si>
  <si>
    <t>UC_8</t>
  </si>
  <si>
    <t>IBD_69</t>
  </si>
  <si>
    <t>UC_15</t>
  </si>
  <si>
    <t>UC_10</t>
  </si>
  <si>
    <t>UC_6</t>
  </si>
  <si>
    <t>PS_31</t>
  </si>
  <si>
    <t>IBD_28</t>
  </si>
  <si>
    <t>CD_3</t>
  </si>
  <si>
    <t>PS_27</t>
  </si>
  <si>
    <t>IBD_24</t>
  </si>
  <si>
    <t>PS_8</t>
  </si>
  <si>
    <t>PS_5</t>
  </si>
  <si>
    <t>CD_1</t>
  </si>
  <si>
    <t>PBC_7</t>
  </si>
  <si>
    <t>PS_29</t>
  </si>
  <si>
    <t>CeD_27</t>
  </si>
  <si>
    <t>CD_5</t>
  </si>
  <si>
    <t>IBD_44</t>
  </si>
  <si>
    <t>CD_10</t>
  </si>
  <si>
    <t>CeD_7</t>
  </si>
  <si>
    <t>IBD_79</t>
  </si>
  <si>
    <t>IBD_56</t>
  </si>
  <si>
    <t>RA_7</t>
  </si>
  <si>
    <t>IBD_53</t>
  </si>
  <si>
    <t>PS_22</t>
  </si>
  <si>
    <t>IBD_67</t>
  </si>
  <si>
    <t>IBD_43</t>
  </si>
  <si>
    <t>IBD_49</t>
  </si>
  <si>
    <t>PS_25</t>
  </si>
  <si>
    <t>CD_18</t>
  </si>
  <si>
    <t>IBD_59</t>
  </si>
  <si>
    <t>IBD_62</t>
  </si>
  <si>
    <t>IBD_2</t>
  </si>
  <si>
    <t>IBD_13</t>
  </si>
  <si>
    <t>UC_16</t>
  </si>
  <si>
    <t>IBD_86</t>
  </si>
  <si>
    <t>PsCh_7</t>
  </si>
  <si>
    <t>IBD_96</t>
  </si>
  <si>
    <t>CD_9</t>
  </si>
  <si>
    <t>IBD_74</t>
  </si>
  <si>
    <t>UC_4</t>
  </si>
  <si>
    <t>PBC_16</t>
  </si>
  <si>
    <t>CeD_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B9CDE5"/>
        <bgColor rgb="FFB7DEE8"/>
      </patternFill>
    </fill>
    <fill>
      <patternFill patternType="solid">
        <fgColor rgb="FFFFFFFF"/>
        <bgColor rgb="FFDBEEF4"/>
      </patternFill>
    </fill>
    <fill>
      <patternFill patternType="solid">
        <fgColor rgb="FF93CDDD"/>
        <bgColor rgb="FF83CAFF"/>
      </patternFill>
    </fill>
    <fill>
      <patternFill patternType="solid">
        <fgColor rgb="FFB3A2C7"/>
        <bgColor rgb="FFA6A6A6"/>
      </patternFill>
    </fill>
    <fill>
      <patternFill patternType="solid">
        <fgColor rgb="FFC3D69B"/>
        <bgColor rgb="FFBFBFBF"/>
      </patternFill>
    </fill>
    <fill>
      <patternFill patternType="solid">
        <fgColor rgb="FFD99694"/>
        <bgColor rgb="FFB3A2C7"/>
      </patternFill>
    </fill>
    <fill>
      <patternFill patternType="solid">
        <fgColor rgb="FF95B3D7"/>
        <bgColor rgb="FF8EB4E3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3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3" fontId="2" fillId="4" borderId="2" xfId="0" applyNumberFormat="1" applyFont="1" applyFill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0" borderId="0" xfId="0" applyFont="1" applyBorder="1"/>
    <xf numFmtId="0" fontId="0" fillId="0" borderId="0" xfId="0" applyBorder="1"/>
    <xf numFmtId="3" fontId="2" fillId="5" borderId="1" xfId="0" applyNumberFormat="1" applyFont="1" applyFill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3" fontId="2" fillId="6" borderId="1" xfId="0" applyNumberFormat="1" applyFont="1" applyFill="1" applyBorder="1" applyAlignment="1">
      <alignment horizontal="center"/>
    </xf>
    <xf numFmtId="0" fontId="2" fillId="0" borderId="0" xfId="0" applyFont="1" applyBorder="1" applyAlignment="1"/>
    <xf numFmtId="3" fontId="2" fillId="7" borderId="1" xfId="0" applyNumberFormat="1" applyFont="1" applyFill="1" applyBorder="1" applyAlignment="1">
      <alignment horizontal="center"/>
    </xf>
    <xf numFmtId="3" fontId="2" fillId="8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2"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3"/>
  <sheetViews>
    <sheetView tabSelected="1" workbookViewId="0">
      <selection sqref="A1:XFD1048576"/>
    </sheetView>
  </sheetViews>
  <sheetFormatPr defaultRowHeight="14.4" x14ac:dyDescent="0.3"/>
  <cols>
    <col min="1" max="1" width="16.33203125" bestFit="1" customWidth="1"/>
    <col min="2" max="2" width="10.88671875" bestFit="1" customWidth="1"/>
    <col min="3" max="4" width="9.88671875" bestFit="1" customWidth="1"/>
    <col min="5" max="5" width="9" bestFit="1" customWidth="1"/>
    <col min="6" max="6" width="9.109375" bestFit="1" customWidth="1"/>
    <col min="7" max="7" width="8.33203125" bestFit="1" customWidth="1"/>
    <col min="8" max="46" width="8.88671875" style="9"/>
  </cols>
  <sheetData>
    <row r="1" spans="1:12" s="3" customFormat="1" ht="26.25" customHeight="1" x14ac:dyDescent="0.3">
      <c r="A1" s="1" t="s">
        <v>0</v>
      </c>
      <c r="B1" s="1" t="s">
        <v>1</v>
      </c>
      <c r="C1" s="2" t="s">
        <v>2</v>
      </c>
      <c r="D1" s="2"/>
      <c r="E1" s="2"/>
      <c r="F1" s="2"/>
      <c r="G1" s="2"/>
    </row>
    <row r="2" spans="1:12" s="8" customFormat="1" ht="15" x14ac:dyDescent="0.25">
      <c r="A2" s="4">
        <v>5</v>
      </c>
      <c r="B2" s="5">
        <v>271101</v>
      </c>
      <c r="C2" s="6" t="s">
        <v>3</v>
      </c>
      <c r="D2" s="6" t="s">
        <v>4</v>
      </c>
      <c r="E2" s="6" t="s">
        <v>5</v>
      </c>
      <c r="F2" s="6" t="s">
        <v>6</v>
      </c>
      <c r="G2" s="7" t="s">
        <v>7</v>
      </c>
    </row>
    <row r="3" spans="1:12" ht="15.6" x14ac:dyDescent="0.3">
      <c r="A3" s="4">
        <v>5</v>
      </c>
      <c r="B3" s="5">
        <v>1000000</v>
      </c>
      <c r="C3" s="6" t="s">
        <v>8</v>
      </c>
      <c r="D3" s="6" t="s">
        <v>9</v>
      </c>
      <c r="E3" s="6" t="s">
        <v>10</v>
      </c>
      <c r="F3" s="6" t="s">
        <v>11</v>
      </c>
      <c r="G3" s="7" t="s">
        <v>12</v>
      </c>
    </row>
    <row r="4" spans="1:12" ht="15.6" x14ac:dyDescent="0.3">
      <c r="A4" s="10">
        <v>4</v>
      </c>
      <c r="B4" s="11">
        <v>82667</v>
      </c>
      <c r="C4" s="12" t="s">
        <v>13</v>
      </c>
      <c r="D4" s="12" t="s">
        <v>14</v>
      </c>
      <c r="E4" s="12" t="s">
        <v>15</v>
      </c>
      <c r="F4" s="12" t="s">
        <v>16</v>
      </c>
      <c r="G4" s="13"/>
    </row>
    <row r="5" spans="1:12" ht="15.6" x14ac:dyDescent="0.3">
      <c r="A5" s="10">
        <v>4</v>
      </c>
      <c r="B5" s="11">
        <v>250301</v>
      </c>
      <c r="C5" s="12" t="s">
        <v>17</v>
      </c>
      <c r="D5" s="12" t="s">
        <v>18</v>
      </c>
      <c r="E5" s="12" t="s">
        <v>19</v>
      </c>
      <c r="F5" s="12" t="s">
        <v>20</v>
      </c>
      <c r="G5" s="13"/>
    </row>
    <row r="6" spans="1:12" ht="15.6" x14ac:dyDescent="0.3">
      <c r="A6" s="10">
        <v>4</v>
      </c>
      <c r="B6" s="11">
        <v>546274</v>
      </c>
      <c r="C6" s="12" t="s">
        <v>21</v>
      </c>
      <c r="D6" s="12" t="s">
        <v>22</v>
      </c>
      <c r="E6" s="12" t="s">
        <v>23</v>
      </c>
      <c r="F6" s="12" t="s">
        <v>24</v>
      </c>
      <c r="G6" s="13"/>
    </row>
    <row r="7" spans="1:12" ht="15.6" x14ac:dyDescent="0.3">
      <c r="A7" s="10">
        <v>4</v>
      </c>
      <c r="B7" s="11">
        <v>778360</v>
      </c>
      <c r="C7" s="12" t="s">
        <v>25</v>
      </c>
      <c r="D7" s="12" t="s">
        <v>26</v>
      </c>
      <c r="E7" s="12" t="s">
        <v>27</v>
      </c>
      <c r="F7" s="12" t="s">
        <v>28</v>
      </c>
      <c r="G7" s="13"/>
    </row>
    <row r="8" spans="1:12" ht="15.6" x14ac:dyDescent="0.3">
      <c r="A8" s="14">
        <v>3</v>
      </c>
      <c r="B8" s="11">
        <v>5510</v>
      </c>
      <c r="C8" s="12" t="s">
        <v>29</v>
      </c>
      <c r="D8" s="12" t="s">
        <v>30</v>
      </c>
      <c r="E8" s="12" t="s">
        <v>31</v>
      </c>
      <c r="F8" s="13"/>
      <c r="G8" s="13"/>
    </row>
    <row r="9" spans="1:12" ht="15.6" x14ac:dyDescent="0.3">
      <c r="A9" s="14">
        <v>3</v>
      </c>
      <c r="B9" s="11">
        <v>32163</v>
      </c>
      <c r="C9" s="12" t="s">
        <v>32</v>
      </c>
      <c r="D9" s="12" t="s">
        <v>33</v>
      </c>
      <c r="E9" s="12" t="s">
        <v>34</v>
      </c>
      <c r="F9" s="13"/>
      <c r="G9" s="13"/>
    </row>
    <row r="10" spans="1:12" ht="15.6" x14ac:dyDescent="0.3">
      <c r="A10" s="14">
        <v>3</v>
      </c>
      <c r="B10" s="11">
        <v>47269</v>
      </c>
      <c r="C10" s="12" t="s">
        <v>35</v>
      </c>
      <c r="D10" s="12" t="s">
        <v>36</v>
      </c>
      <c r="E10" s="12" t="s">
        <v>37</v>
      </c>
      <c r="F10" s="13"/>
      <c r="G10" s="13"/>
    </row>
    <row r="11" spans="1:12" ht="15.6" x14ac:dyDescent="0.3">
      <c r="A11" s="14">
        <v>3</v>
      </c>
      <c r="B11" s="11">
        <v>86844</v>
      </c>
      <c r="C11" s="12" t="s">
        <v>38</v>
      </c>
      <c r="D11" s="12" t="s">
        <v>39</v>
      </c>
      <c r="E11" s="12" t="s">
        <v>40</v>
      </c>
      <c r="F11" s="13"/>
      <c r="G11" s="13"/>
    </row>
    <row r="12" spans="1:12" ht="15.6" x14ac:dyDescent="0.3">
      <c r="A12" s="14">
        <v>3</v>
      </c>
      <c r="B12" s="11">
        <v>91422</v>
      </c>
      <c r="C12" s="12" t="s">
        <v>41</v>
      </c>
      <c r="D12" s="12" t="s">
        <v>42</v>
      </c>
      <c r="E12" s="12" t="s">
        <v>43</v>
      </c>
      <c r="F12" s="13"/>
      <c r="G12" s="13"/>
      <c r="L12" s="15"/>
    </row>
    <row r="13" spans="1:12" ht="15.6" x14ac:dyDescent="0.3">
      <c r="A13" s="14">
        <v>3</v>
      </c>
      <c r="B13" s="11">
        <v>102078</v>
      </c>
      <c r="C13" s="12" t="s">
        <v>44</v>
      </c>
      <c r="D13" s="12" t="s">
        <v>45</v>
      </c>
      <c r="E13" s="12" t="s">
        <v>46</v>
      </c>
      <c r="F13" s="13"/>
      <c r="G13" s="13"/>
    </row>
    <row r="14" spans="1:12" ht="15.6" x14ac:dyDescent="0.3">
      <c r="A14" s="14">
        <v>3</v>
      </c>
      <c r="B14" s="11">
        <v>141749</v>
      </c>
      <c r="C14" s="12" t="s">
        <v>47</v>
      </c>
      <c r="D14" s="12" t="s">
        <v>48</v>
      </c>
      <c r="E14" s="12" t="s">
        <v>49</v>
      </c>
      <c r="F14" s="13"/>
      <c r="G14" s="13"/>
    </row>
    <row r="15" spans="1:12" ht="15.6" x14ac:dyDescent="0.3">
      <c r="A15" s="14">
        <v>3</v>
      </c>
      <c r="B15" s="11">
        <v>150748</v>
      </c>
      <c r="C15" s="12" t="s">
        <v>50</v>
      </c>
      <c r="D15" s="12" t="s">
        <v>51</v>
      </c>
      <c r="E15" s="12" t="s">
        <v>52</v>
      </c>
      <c r="F15" s="13"/>
      <c r="G15" s="13"/>
    </row>
    <row r="16" spans="1:12" ht="15.6" x14ac:dyDescent="0.3">
      <c r="A16" s="14">
        <v>3</v>
      </c>
      <c r="B16" s="11">
        <v>214650</v>
      </c>
      <c r="C16" s="12" t="s">
        <v>53</v>
      </c>
      <c r="D16" s="12" t="s">
        <v>54</v>
      </c>
      <c r="E16" s="12" t="s">
        <v>55</v>
      </c>
      <c r="F16" s="13"/>
      <c r="G16" s="13"/>
    </row>
    <row r="17" spans="1:7" customFormat="1" ht="15.6" x14ac:dyDescent="0.3">
      <c r="A17" s="14">
        <v>3</v>
      </c>
      <c r="B17" s="11">
        <v>279056</v>
      </c>
      <c r="C17" s="12" t="s">
        <v>56</v>
      </c>
      <c r="D17" s="12" t="s">
        <v>57</v>
      </c>
      <c r="E17" s="12" t="s">
        <v>58</v>
      </c>
      <c r="F17" s="13"/>
      <c r="G17" s="13"/>
    </row>
    <row r="18" spans="1:7" customFormat="1" ht="15.6" x14ac:dyDescent="0.3">
      <c r="A18" s="14">
        <v>3</v>
      </c>
      <c r="B18" s="11">
        <v>374529</v>
      </c>
      <c r="C18" s="12" t="s">
        <v>59</v>
      </c>
      <c r="D18" s="12" t="s">
        <v>60</v>
      </c>
      <c r="E18" s="12" t="s">
        <v>61</v>
      </c>
      <c r="F18" s="13"/>
      <c r="G18" s="13"/>
    </row>
    <row r="19" spans="1:7" customFormat="1" ht="15.6" x14ac:dyDescent="0.3">
      <c r="A19" s="16">
        <v>2</v>
      </c>
      <c r="B19" s="11">
        <v>10116</v>
      </c>
      <c r="C19" s="12" t="s">
        <v>62</v>
      </c>
      <c r="D19" s="12" t="s">
        <v>63</v>
      </c>
      <c r="E19" s="13"/>
      <c r="F19" s="13"/>
      <c r="G19" s="13"/>
    </row>
    <row r="20" spans="1:7" customFormat="1" ht="15.6" x14ac:dyDescent="0.3">
      <c r="A20" s="16">
        <v>2</v>
      </c>
      <c r="B20" s="11">
        <v>12429</v>
      </c>
      <c r="C20" s="12" t="s">
        <v>64</v>
      </c>
      <c r="D20" s="12" t="s">
        <v>65</v>
      </c>
      <c r="E20" s="13"/>
      <c r="F20" s="13"/>
      <c r="G20" s="13"/>
    </row>
    <row r="21" spans="1:7" customFormat="1" ht="15.6" x14ac:dyDescent="0.3">
      <c r="A21" s="16">
        <v>2</v>
      </c>
      <c r="B21" s="11">
        <v>29862</v>
      </c>
      <c r="C21" s="12" t="s">
        <v>66</v>
      </c>
      <c r="D21" s="12" t="s">
        <v>67</v>
      </c>
      <c r="E21" s="13"/>
      <c r="F21" s="13"/>
      <c r="G21" s="13"/>
    </row>
    <row r="22" spans="1:7" customFormat="1" ht="15.6" x14ac:dyDescent="0.3">
      <c r="A22" s="16">
        <v>2</v>
      </c>
      <c r="B22" s="11">
        <v>33844</v>
      </c>
      <c r="C22" s="12" t="s">
        <v>68</v>
      </c>
      <c r="D22" s="12" t="s">
        <v>69</v>
      </c>
      <c r="E22" s="13"/>
      <c r="F22" s="13"/>
      <c r="G22" s="13"/>
    </row>
    <row r="23" spans="1:7" customFormat="1" ht="15.6" x14ac:dyDescent="0.3">
      <c r="A23" s="16">
        <v>2</v>
      </c>
      <c r="B23" s="11">
        <v>34948</v>
      </c>
      <c r="C23" s="12" t="s">
        <v>70</v>
      </c>
      <c r="D23" s="12" t="s">
        <v>71</v>
      </c>
      <c r="E23" s="13"/>
      <c r="F23" s="13"/>
      <c r="G23" s="13"/>
    </row>
    <row r="24" spans="1:7" customFormat="1" ht="15.6" x14ac:dyDescent="0.3">
      <c r="A24" s="16">
        <v>2</v>
      </c>
      <c r="B24" s="11">
        <v>35683</v>
      </c>
      <c r="C24" s="12" t="s">
        <v>72</v>
      </c>
      <c r="D24" s="12" t="s">
        <v>73</v>
      </c>
      <c r="E24" s="13"/>
      <c r="F24" s="13"/>
      <c r="G24" s="13"/>
    </row>
    <row r="25" spans="1:7" customFormat="1" ht="15.6" x14ac:dyDescent="0.3">
      <c r="A25" s="16">
        <v>2</v>
      </c>
      <c r="B25" s="11">
        <v>37645</v>
      </c>
      <c r="C25" s="12" t="s">
        <v>74</v>
      </c>
      <c r="D25" s="12" t="s">
        <v>75</v>
      </c>
      <c r="E25" s="13"/>
      <c r="F25" s="13"/>
      <c r="G25" s="13"/>
    </row>
    <row r="26" spans="1:7" customFormat="1" ht="15.6" x14ac:dyDescent="0.3">
      <c r="A26" s="16">
        <v>2</v>
      </c>
      <c r="B26" s="11">
        <v>44185</v>
      </c>
      <c r="C26" s="12" t="s">
        <v>76</v>
      </c>
      <c r="D26" s="12" t="s">
        <v>77</v>
      </c>
      <c r="E26" s="13"/>
      <c r="F26" s="13"/>
      <c r="G26" s="13"/>
    </row>
    <row r="27" spans="1:7" customFormat="1" ht="15.6" x14ac:dyDescent="0.3">
      <c r="A27" s="16">
        <v>2</v>
      </c>
      <c r="B27" s="11">
        <v>54942</v>
      </c>
      <c r="C27" s="12" t="s">
        <v>78</v>
      </c>
      <c r="D27" s="12" t="s">
        <v>79</v>
      </c>
      <c r="E27" s="13"/>
      <c r="F27" s="13"/>
      <c r="G27" s="13"/>
    </row>
    <row r="28" spans="1:7" customFormat="1" ht="15.6" x14ac:dyDescent="0.3">
      <c r="A28" s="16">
        <v>2</v>
      </c>
      <c r="B28" s="11">
        <v>65305</v>
      </c>
      <c r="C28" s="12" t="s">
        <v>80</v>
      </c>
      <c r="D28" s="12" t="s">
        <v>81</v>
      </c>
      <c r="E28" s="13"/>
      <c r="F28" s="13"/>
      <c r="G28" s="13"/>
    </row>
    <row r="29" spans="1:7" customFormat="1" ht="15.6" x14ac:dyDescent="0.3">
      <c r="A29" s="16">
        <v>2</v>
      </c>
      <c r="B29" s="11">
        <v>75705</v>
      </c>
      <c r="C29" s="12" t="s">
        <v>82</v>
      </c>
      <c r="D29" s="12" t="s">
        <v>83</v>
      </c>
      <c r="E29" s="13"/>
      <c r="F29" s="13"/>
      <c r="G29" s="13"/>
    </row>
    <row r="30" spans="1:7" customFormat="1" ht="15.6" x14ac:dyDescent="0.3">
      <c r="A30" s="16">
        <v>2</v>
      </c>
      <c r="B30" s="11">
        <v>89534</v>
      </c>
      <c r="C30" s="12" t="s">
        <v>84</v>
      </c>
      <c r="D30" s="12" t="s">
        <v>85</v>
      </c>
      <c r="E30" s="13"/>
      <c r="F30" s="13"/>
      <c r="G30" s="13"/>
    </row>
    <row r="31" spans="1:7" customFormat="1" ht="15.6" x14ac:dyDescent="0.3">
      <c r="A31" s="16">
        <v>2</v>
      </c>
      <c r="B31" s="11">
        <v>96877</v>
      </c>
      <c r="C31" s="12" t="s">
        <v>86</v>
      </c>
      <c r="D31" s="12" t="s">
        <v>87</v>
      </c>
      <c r="E31" s="13"/>
      <c r="F31" s="13"/>
      <c r="G31" s="13"/>
    </row>
    <row r="32" spans="1:7" customFormat="1" ht="15.6" x14ac:dyDescent="0.3">
      <c r="A32" s="16">
        <v>2</v>
      </c>
      <c r="B32" s="11">
        <v>103625</v>
      </c>
      <c r="C32" s="12" t="s">
        <v>88</v>
      </c>
      <c r="D32" s="12" t="s">
        <v>89</v>
      </c>
      <c r="E32" s="13"/>
      <c r="F32" s="13"/>
      <c r="G32" s="13"/>
    </row>
    <row r="33" spans="1:7" customFormat="1" ht="15.6" x14ac:dyDescent="0.3">
      <c r="A33" s="16">
        <v>2</v>
      </c>
      <c r="B33" s="11">
        <v>108045</v>
      </c>
      <c r="C33" s="12" t="s">
        <v>90</v>
      </c>
      <c r="D33" s="12" t="s">
        <v>91</v>
      </c>
      <c r="E33" s="13"/>
      <c r="F33" s="13"/>
      <c r="G33" s="13"/>
    </row>
    <row r="34" spans="1:7" customFormat="1" ht="15.6" x14ac:dyDescent="0.3">
      <c r="A34" s="16">
        <v>2</v>
      </c>
      <c r="B34" s="11">
        <v>124806</v>
      </c>
      <c r="C34" s="12" t="s">
        <v>92</v>
      </c>
      <c r="D34" s="12" t="s">
        <v>93</v>
      </c>
      <c r="E34" s="13"/>
      <c r="F34" s="13"/>
      <c r="G34" s="13"/>
    </row>
    <row r="35" spans="1:7" customFormat="1" ht="15.6" x14ac:dyDescent="0.3">
      <c r="A35" s="16">
        <v>2</v>
      </c>
      <c r="B35" s="11">
        <v>153317</v>
      </c>
      <c r="C35" s="12" t="s">
        <v>94</v>
      </c>
      <c r="D35" s="12" t="s">
        <v>95</v>
      </c>
      <c r="E35" s="13"/>
      <c r="F35" s="13"/>
      <c r="G35" s="13"/>
    </row>
    <row r="36" spans="1:7" customFormat="1" ht="15.6" x14ac:dyDescent="0.3">
      <c r="A36" s="16">
        <v>2</v>
      </c>
      <c r="B36" s="11">
        <v>155205</v>
      </c>
      <c r="C36" s="12" t="s">
        <v>96</v>
      </c>
      <c r="D36" s="12" t="s">
        <v>97</v>
      </c>
      <c r="E36" s="13"/>
      <c r="F36" s="13"/>
      <c r="G36" s="13"/>
    </row>
    <row r="37" spans="1:7" customFormat="1" ht="15.6" x14ac:dyDescent="0.3">
      <c r="A37" s="16">
        <v>2</v>
      </c>
      <c r="B37" s="11">
        <v>156988</v>
      </c>
      <c r="C37" s="12" t="s">
        <v>98</v>
      </c>
      <c r="D37" s="12" t="s">
        <v>99</v>
      </c>
      <c r="E37" s="13"/>
      <c r="F37" s="13"/>
      <c r="G37" s="13"/>
    </row>
    <row r="38" spans="1:7" customFormat="1" ht="15.6" x14ac:dyDescent="0.3">
      <c r="A38" s="16">
        <v>2</v>
      </c>
      <c r="B38" s="11">
        <v>260687</v>
      </c>
      <c r="C38" s="12" t="s">
        <v>100</v>
      </c>
      <c r="D38" s="12" t="s">
        <v>101</v>
      </c>
      <c r="E38" s="13"/>
      <c r="F38" s="13"/>
      <c r="G38" s="13"/>
    </row>
    <row r="39" spans="1:7" customFormat="1" ht="15.6" x14ac:dyDescent="0.3">
      <c r="A39" s="16">
        <v>2</v>
      </c>
      <c r="B39" s="11">
        <v>263319</v>
      </c>
      <c r="C39" s="12" t="s">
        <v>102</v>
      </c>
      <c r="D39" s="12" t="s">
        <v>103</v>
      </c>
      <c r="E39" s="13"/>
      <c r="F39" s="13"/>
      <c r="G39" s="13"/>
    </row>
    <row r="40" spans="1:7" customFormat="1" ht="15.6" x14ac:dyDescent="0.3">
      <c r="A40" s="16">
        <v>2</v>
      </c>
      <c r="B40" s="11">
        <v>270561</v>
      </c>
      <c r="C40" s="12" t="s">
        <v>104</v>
      </c>
      <c r="D40" s="12" t="s">
        <v>105</v>
      </c>
      <c r="E40" s="13"/>
      <c r="F40" s="13"/>
      <c r="G40" s="13"/>
    </row>
    <row r="41" spans="1:7" customFormat="1" ht="15.6" x14ac:dyDescent="0.3">
      <c r="A41" s="16">
        <v>2</v>
      </c>
      <c r="B41" s="11">
        <v>330568</v>
      </c>
      <c r="C41" s="12" t="s">
        <v>106</v>
      </c>
      <c r="D41" s="12" t="s">
        <v>107</v>
      </c>
      <c r="E41" s="13"/>
      <c r="F41" s="13"/>
      <c r="G41" s="13"/>
    </row>
    <row r="42" spans="1:7" customFormat="1" ht="15.6" x14ac:dyDescent="0.3">
      <c r="A42" s="16">
        <v>2</v>
      </c>
      <c r="B42" s="11">
        <v>437419</v>
      </c>
      <c r="C42" s="12" t="s">
        <v>108</v>
      </c>
      <c r="D42" s="12" t="s">
        <v>109</v>
      </c>
      <c r="E42" s="13"/>
      <c r="F42" s="13"/>
      <c r="G42" s="13"/>
    </row>
    <row r="43" spans="1:7" customFormat="1" ht="15.6" x14ac:dyDescent="0.3">
      <c r="A43" s="16">
        <v>2</v>
      </c>
      <c r="B43" s="11">
        <v>474364</v>
      </c>
      <c r="C43" s="12" t="s">
        <v>110</v>
      </c>
      <c r="D43" s="12" t="s">
        <v>111</v>
      </c>
      <c r="E43" s="13"/>
      <c r="F43" s="13"/>
      <c r="G43" s="13"/>
    </row>
    <row r="44" spans="1:7" customFormat="1" ht="15.6" x14ac:dyDescent="0.3">
      <c r="A44" s="16">
        <v>2</v>
      </c>
      <c r="B44" s="11">
        <v>480614</v>
      </c>
      <c r="C44" s="12" t="s">
        <v>112</v>
      </c>
      <c r="D44" s="12" t="s">
        <v>113</v>
      </c>
      <c r="E44" s="13"/>
      <c r="F44" s="13"/>
      <c r="G44" s="13"/>
    </row>
    <row r="45" spans="1:7" customFormat="1" ht="15.6" x14ac:dyDescent="0.3">
      <c r="A45" s="16">
        <v>2</v>
      </c>
      <c r="B45" s="11">
        <v>499290</v>
      </c>
      <c r="C45" s="12" t="s">
        <v>114</v>
      </c>
      <c r="D45" s="12" t="s">
        <v>115</v>
      </c>
      <c r="E45" s="13"/>
      <c r="F45" s="13"/>
      <c r="G45" s="13"/>
    </row>
    <row r="46" spans="1:7" customFormat="1" ht="15.6" x14ac:dyDescent="0.3">
      <c r="A46" s="16">
        <v>2</v>
      </c>
      <c r="B46" s="11">
        <v>800859</v>
      </c>
      <c r="C46" s="12" t="s">
        <v>116</v>
      </c>
      <c r="D46" s="12" t="s">
        <v>117</v>
      </c>
      <c r="E46" s="13"/>
      <c r="F46" s="13"/>
      <c r="G46" s="13"/>
    </row>
    <row r="47" spans="1:7" customFormat="1" ht="15.6" x14ac:dyDescent="0.3">
      <c r="A47" s="16">
        <v>2</v>
      </c>
      <c r="B47" s="11">
        <v>1000000</v>
      </c>
      <c r="C47" s="12" t="s">
        <v>118</v>
      </c>
      <c r="D47" s="12" t="s">
        <v>119</v>
      </c>
      <c r="E47" s="13"/>
      <c r="F47" s="13"/>
      <c r="G47" s="13"/>
    </row>
    <row r="48" spans="1:7" customFormat="1" ht="15.6" x14ac:dyDescent="0.3">
      <c r="A48" s="16">
        <v>2</v>
      </c>
      <c r="B48" s="11">
        <v>1000000</v>
      </c>
      <c r="C48" s="12" t="s">
        <v>120</v>
      </c>
      <c r="D48" s="12" t="s">
        <v>121</v>
      </c>
      <c r="E48" s="13"/>
      <c r="F48" s="13"/>
      <c r="G48" s="13"/>
    </row>
    <row r="49" spans="1:7" customFormat="1" ht="15.6" x14ac:dyDescent="0.3">
      <c r="A49" s="17">
        <v>1</v>
      </c>
      <c r="B49" s="11">
        <v>172</v>
      </c>
      <c r="C49" s="12" t="s">
        <v>122</v>
      </c>
    </row>
    <row r="50" spans="1:7" customFormat="1" ht="15.6" x14ac:dyDescent="0.3">
      <c r="A50" s="17">
        <v>1</v>
      </c>
      <c r="B50" s="11">
        <v>247</v>
      </c>
      <c r="C50" s="12" t="s">
        <v>123</v>
      </c>
    </row>
    <row r="51" spans="1:7" customFormat="1" ht="15.6" x14ac:dyDescent="0.3">
      <c r="A51" s="17">
        <v>1</v>
      </c>
      <c r="B51" s="11">
        <v>5953</v>
      </c>
      <c r="C51" s="12" t="s">
        <v>124</v>
      </c>
    </row>
    <row r="52" spans="1:7" customFormat="1" ht="15.6" x14ac:dyDescent="0.3">
      <c r="A52" s="17">
        <v>1</v>
      </c>
      <c r="B52" s="11">
        <v>7078</v>
      </c>
      <c r="C52" s="12" t="s">
        <v>125</v>
      </c>
      <c r="D52" s="13"/>
      <c r="E52" s="13"/>
      <c r="F52" s="13"/>
      <c r="G52" s="13"/>
    </row>
    <row r="53" spans="1:7" customFormat="1" ht="15.6" x14ac:dyDescent="0.3">
      <c r="A53" s="17">
        <v>1</v>
      </c>
      <c r="B53" s="11">
        <v>7364</v>
      </c>
      <c r="C53" s="12" t="s">
        <v>126</v>
      </c>
    </row>
    <row r="54" spans="1:7" customFormat="1" ht="15.6" x14ac:dyDescent="0.3">
      <c r="A54" s="17">
        <v>1</v>
      </c>
      <c r="B54" s="11">
        <v>7790</v>
      </c>
      <c r="C54" s="12" t="s">
        <v>127</v>
      </c>
    </row>
    <row r="55" spans="1:7" customFormat="1" ht="15.6" x14ac:dyDescent="0.3">
      <c r="A55" s="17">
        <v>1</v>
      </c>
      <c r="B55" s="11">
        <v>10690</v>
      </c>
      <c r="C55" s="12" t="s">
        <v>128</v>
      </c>
    </row>
    <row r="56" spans="1:7" customFormat="1" ht="15.6" x14ac:dyDescent="0.3">
      <c r="A56" s="17">
        <v>1</v>
      </c>
      <c r="B56" s="11">
        <v>13281</v>
      </c>
      <c r="C56" s="12" t="s">
        <v>129</v>
      </c>
    </row>
    <row r="57" spans="1:7" customFormat="1" ht="15.6" x14ac:dyDescent="0.3">
      <c r="A57" s="17">
        <v>1</v>
      </c>
      <c r="B57" s="11">
        <v>13739</v>
      </c>
      <c r="C57" s="12" t="s">
        <v>130</v>
      </c>
    </row>
    <row r="58" spans="1:7" customFormat="1" ht="15.6" x14ac:dyDescent="0.3">
      <c r="A58" s="17">
        <v>1</v>
      </c>
      <c r="B58" s="11">
        <v>14048</v>
      </c>
      <c r="C58" s="12" t="s">
        <v>131</v>
      </c>
    </row>
    <row r="59" spans="1:7" customFormat="1" ht="15.6" x14ac:dyDescent="0.3">
      <c r="A59" s="17">
        <v>1</v>
      </c>
      <c r="B59" s="11">
        <v>14592</v>
      </c>
      <c r="C59" s="12" t="s">
        <v>132</v>
      </c>
    </row>
    <row r="60" spans="1:7" customFormat="1" ht="15.6" x14ac:dyDescent="0.3">
      <c r="A60" s="17">
        <v>1</v>
      </c>
      <c r="B60" s="11">
        <v>14840</v>
      </c>
      <c r="C60" s="12" t="s">
        <v>133</v>
      </c>
      <c r="D60" s="13"/>
      <c r="E60" s="13"/>
      <c r="F60" s="13"/>
      <c r="G60" s="13"/>
    </row>
    <row r="61" spans="1:7" customFormat="1" ht="15.6" x14ac:dyDescent="0.3">
      <c r="A61" s="17">
        <v>1</v>
      </c>
      <c r="B61" s="11">
        <v>15089</v>
      </c>
      <c r="C61" s="12" t="s">
        <v>134</v>
      </c>
    </row>
    <row r="62" spans="1:7" customFormat="1" ht="15.6" x14ac:dyDescent="0.3">
      <c r="A62" s="17">
        <v>1</v>
      </c>
      <c r="B62" s="11">
        <v>16082</v>
      </c>
      <c r="C62" s="12" t="s">
        <v>135</v>
      </c>
      <c r="D62" s="13"/>
      <c r="E62" s="13"/>
      <c r="F62" s="13"/>
      <c r="G62" s="13"/>
    </row>
    <row r="63" spans="1:7" customFormat="1" ht="15.6" x14ac:dyDescent="0.3">
      <c r="A63" s="17">
        <v>1</v>
      </c>
      <c r="B63" s="11">
        <v>17129</v>
      </c>
      <c r="C63" s="12" t="s">
        <v>136</v>
      </c>
    </row>
    <row r="64" spans="1:7" customFormat="1" ht="15.6" x14ac:dyDescent="0.3">
      <c r="A64" s="17">
        <v>1</v>
      </c>
      <c r="B64" s="11">
        <v>17430</v>
      </c>
      <c r="C64" s="12" t="s">
        <v>137</v>
      </c>
    </row>
    <row r="65" spans="1:3" customFormat="1" ht="15.6" x14ac:dyDescent="0.3">
      <c r="A65" s="17">
        <v>1</v>
      </c>
      <c r="B65" s="11">
        <v>18055</v>
      </c>
      <c r="C65" s="12" t="s">
        <v>138</v>
      </c>
    </row>
    <row r="66" spans="1:3" customFormat="1" ht="15.6" x14ac:dyDescent="0.3">
      <c r="A66" s="17">
        <v>1</v>
      </c>
      <c r="B66" s="11">
        <v>18892</v>
      </c>
      <c r="C66" s="12" t="s">
        <v>139</v>
      </c>
    </row>
    <row r="67" spans="1:3" customFormat="1" ht="15.6" x14ac:dyDescent="0.3">
      <c r="A67" s="17">
        <v>1</v>
      </c>
      <c r="B67" s="11">
        <v>19246</v>
      </c>
      <c r="C67" s="12" t="s">
        <v>140</v>
      </c>
    </row>
    <row r="68" spans="1:3" customFormat="1" ht="15.6" x14ac:dyDescent="0.3">
      <c r="A68" s="17">
        <v>1</v>
      </c>
      <c r="B68" s="11">
        <v>19905</v>
      </c>
      <c r="C68" s="12" t="s">
        <v>141</v>
      </c>
    </row>
    <row r="69" spans="1:3" customFormat="1" ht="15.6" x14ac:dyDescent="0.3">
      <c r="A69" s="17">
        <v>1</v>
      </c>
      <c r="B69" s="11">
        <v>20268</v>
      </c>
      <c r="C69" s="12" t="s">
        <v>142</v>
      </c>
    </row>
    <row r="70" spans="1:3" customFormat="1" ht="15.6" x14ac:dyDescent="0.3">
      <c r="A70" s="17">
        <v>1</v>
      </c>
      <c r="B70" s="11">
        <v>20987</v>
      </c>
      <c r="C70" s="12" t="s">
        <v>143</v>
      </c>
    </row>
    <row r="71" spans="1:3" customFormat="1" ht="15.6" x14ac:dyDescent="0.3">
      <c r="A71" s="17">
        <v>1</v>
      </c>
      <c r="B71" s="11">
        <v>21835</v>
      </c>
      <c r="C71" s="12" t="s">
        <v>144</v>
      </c>
    </row>
    <row r="72" spans="1:3" customFormat="1" ht="15.6" x14ac:dyDescent="0.3">
      <c r="A72" s="17">
        <v>1</v>
      </c>
      <c r="B72" s="11">
        <v>22108</v>
      </c>
      <c r="C72" s="12" t="s">
        <v>145</v>
      </c>
    </row>
    <row r="73" spans="1:3" customFormat="1" ht="15.6" x14ac:dyDescent="0.3">
      <c r="A73" s="17">
        <v>1</v>
      </c>
      <c r="B73" s="11">
        <v>22424</v>
      </c>
      <c r="C73" s="12" t="s">
        <v>146</v>
      </c>
    </row>
    <row r="74" spans="1:3" customFormat="1" ht="15.6" x14ac:dyDescent="0.3">
      <c r="A74" s="17">
        <v>1</v>
      </c>
      <c r="B74" s="11">
        <v>22927</v>
      </c>
      <c r="C74" s="12" t="s">
        <v>147</v>
      </c>
    </row>
    <row r="75" spans="1:3" customFormat="1" ht="15.6" x14ac:dyDescent="0.3">
      <c r="A75" s="17">
        <v>1</v>
      </c>
      <c r="B75" s="11">
        <v>23044</v>
      </c>
      <c r="C75" s="12" t="s">
        <v>148</v>
      </c>
    </row>
    <row r="76" spans="1:3" customFormat="1" ht="15.6" x14ac:dyDescent="0.3">
      <c r="A76" s="17">
        <v>1</v>
      </c>
      <c r="B76" s="11">
        <v>23417</v>
      </c>
      <c r="C76" s="12" t="s">
        <v>149</v>
      </c>
    </row>
    <row r="77" spans="1:3" customFormat="1" ht="15.6" x14ac:dyDescent="0.3">
      <c r="A77" s="17">
        <v>1</v>
      </c>
      <c r="B77" s="11">
        <v>26357</v>
      </c>
      <c r="C77" s="12" t="s">
        <v>150</v>
      </c>
    </row>
    <row r="78" spans="1:3" customFormat="1" ht="15.6" x14ac:dyDescent="0.3">
      <c r="A78" s="17">
        <v>1</v>
      </c>
      <c r="B78" s="11">
        <v>26535</v>
      </c>
      <c r="C78" s="12" t="s">
        <v>151</v>
      </c>
    </row>
    <row r="79" spans="1:3" customFormat="1" ht="15.6" x14ac:dyDescent="0.3">
      <c r="A79" s="17">
        <v>1</v>
      </c>
      <c r="B79" s="11">
        <v>27103</v>
      </c>
      <c r="C79" s="12" t="s">
        <v>152</v>
      </c>
    </row>
    <row r="80" spans="1:3" customFormat="1" ht="15.6" x14ac:dyDescent="0.3">
      <c r="A80" s="17">
        <v>1</v>
      </c>
      <c r="B80" s="11">
        <v>27136</v>
      </c>
      <c r="C80" s="12" t="s">
        <v>153</v>
      </c>
    </row>
    <row r="81" spans="1:7" customFormat="1" ht="15.6" x14ac:dyDescent="0.3">
      <c r="A81" s="17">
        <v>1</v>
      </c>
      <c r="B81" s="11">
        <v>27449</v>
      </c>
      <c r="C81" s="12" t="s">
        <v>154</v>
      </c>
    </row>
    <row r="82" spans="1:7" customFormat="1" ht="15.6" x14ac:dyDescent="0.3">
      <c r="A82" s="17">
        <v>1</v>
      </c>
      <c r="B82" s="11">
        <v>27544</v>
      </c>
      <c r="C82" s="12" t="s">
        <v>155</v>
      </c>
    </row>
    <row r="83" spans="1:7" customFormat="1" ht="15.6" x14ac:dyDescent="0.3">
      <c r="A83" s="17">
        <v>1</v>
      </c>
      <c r="B83" s="11">
        <v>27711</v>
      </c>
      <c r="C83" s="12" t="s">
        <v>156</v>
      </c>
      <c r="D83" s="13"/>
      <c r="E83" s="13"/>
      <c r="F83" s="13"/>
      <c r="G83" s="13"/>
    </row>
    <row r="84" spans="1:7" customFormat="1" ht="15.6" x14ac:dyDescent="0.3">
      <c r="A84" s="17">
        <v>1</v>
      </c>
      <c r="B84" s="11">
        <v>29051</v>
      </c>
      <c r="C84" s="12" t="s">
        <v>157</v>
      </c>
    </row>
    <row r="85" spans="1:7" customFormat="1" ht="15.6" x14ac:dyDescent="0.3">
      <c r="A85" s="17">
        <v>1</v>
      </c>
      <c r="B85" s="11">
        <v>30074</v>
      </c>
      <c r="C85" s="12" t="s">
        <v>158</v>
      </c>
    </row>
    <row r="86" spans="1:7" customFormat="1" ht="15.6" x14ac:dyDescent="0.3">
      <c r="A86" s="17">
        <v>1</v>
      </c>
      <c r="B86" s="11">
        <v>31116</v>
      </c>
      <c r="C86" s="12" t="s">
        <v>159</v>
      </c>
    </row>
    <row r="87" spans="1:7" customFormat="1" ht="15.6" x14ac:dyDescent="0.3">
      <c r="A87" s="17">
        <v>1</v>
      </c>
      <c r="B87" s="11">
        <v>31311</v>
      </c>
      <c r="C87" s="12" t="s">
        <v>160</v>
      </c>
    </row>
    <row r="88" spans="1:7" customFormat="1" ht="15.6" x14ac:dyDescent="0.3">
      <c r="A88" s="17">
        <v>1</v>
      </c>
      <c r="B88" s="11">
        <v>31390</v>
      </c>
      <c r="C88" s="12" t="s">
        <v>161</v>
      </c>
    </row>
    <row r="89" spans="1:7" customFormat="1" ht="15.6" x14ac:dyDescent="0.3">
      <c r="A89" s="17">
        <v>1</v>
      </c>
      <c r="B89" s="11">
        <v>31610</v>
      </c>
      <c r="C89" s="12" t="s">
        <v>162</v>
      </c>
    </row>
    <row r="90" spans="1:7" customFormat="1" ht="15.6" x14ac:dyDescent="0.3">
      <c r="A90" s="17">
        <v>1</v>
      </c>
      <c r="B90" s="11">
        <v>31758</v>
      </c>
      <c r="C90" s="12" t="s">
        <v>163</v>
      </c>
    </row>
    <row r="91" spans="1:7" customFormat="1" ht="15.6" x14ac:dyDescent="0.3">
      <c r="A91" s="17">
        <v>1</v>
      </c>
      <c r="B91" s="11">
        <v>33919</v>
      </c>
      <c r="C91" s="12" t="s">
        <v>164</v>
      </c>
      <c r="D91" s="13"/>
      <c r="E91" s="13"/>
      <c r="F91" s="13"/>
      <c r="G91" s="13"/>
    </row>
    <row r="92" spans="1:7" customFormat="1" ht="15.6" x14ac:dyDescent="0.3">
      <c r="A92" s="17">
        <v>1</v>
      </c>
      <c r="B92" s="11">
        <v>34212</v>
      </c>
      <c r="C92" s="12" t="s">
        <v>165</v>
      </c>
      <c r="D92" s="13"/>
      <c r="E92" s="13"/>
      <c r="F92" s="13"/>
      <c r="G92" s="13"/>
    </row>
    <row r="93" spans="1:7" customFormat="1" ht="15.6" x14ac:dyDescent="0.3">
      <c r="A93" s="17">
        <v>1</v>
      </c>
      <c r="B93" s="11">
        <v>34570</v>
      </c>
      <c r="C93" s="12" t="s">
        <v>166</v>
      </c>
    </row>
    <row r="94" spans="1:7" customFormat="1" ht="15.6" x14ac:dyDescent="0.3">
      <c r="A94" s="17">
        <v>1</v>
      </c>
      <c r="B94" s="11">
        <v>36360</v>
      </c>
      <c r="C94" s="12" t="s">
        <v>167</v>
      </c>
    </row>
    <row r="95" spans="1:7" customFormat="1" ht="15.6" x14ac:dyDescent="0.3">
      <c r="A95" s="17">
        <v>1</v>
      </c>
      <c r="B95" s="11">
        <v>39074</v>
      </c>
      <c r="C95" s="12" t="s">
        <v>168</v>
      </c>
    </row>
    <row r="96" spans="1:7" customFormat="1" ht="15.6" x14ac:dyDescent="0.3">
      <c r="A96" s="17">
        <v>1</v>
      </c>
      <c r="B96" s="11">
        <v>41967</v>
      </c>
      <c r="C96" s="12" t="s">
        <v>169</v>
      </c>
      <c r="D96" s="13"/>
      <c r="E96" s="13"/>
      <c r="F96" s="13"/>
      <c r="G96" s="13"/>
    </row>
    <row r="97" spans="1:7" customFormat="1" ht="15.6" x14ac:dyDescent="0.3">
      <c r="A97" s="17">
        <v>1</v>
      </c>
      <c r="B97" s="11">
        <v>43130</v>
      </c>
      <c r="C97" s="12" t="s">
        <v>170</v>
      </c>
    </row>
    <row r="98" spans="1:7" customFormat="1" ht="15.6" x14ac:dyDescent="0.3">
      <c r="A98" s="17">
        <v>1</v>
      </c>
      <c r="B98" s="11">
        <v>43692</v>
      </c>
      <c r="C98" s="12" t="s">
        <v>171</v>
      </c>
    </row>
    <row r="99" spans="1:7" customFormat="1" ht="15.6" x14ac:dyDescent="0.3">
      <c r="A99" s="17">
        <v>1</v>
      </c>
      <c r="B99" s="11">
        <v>44173</v>
      </c>
      <c r="C99" s="12" t="s">
        <v>172</v>
      </c>
    </row>
    <row r="100" spans="1:7" customFormat="1" ht="15.6" x14ac:dyDescent="0.3">
      <c r="A100" s="17">
        <v>1</v>
      </c>
      <c r="B100" s="11">
        <v>44804</v>
      </c>
      <c r="C100" s="12" t="s">
        <v>173</v>
      </c>
    </row>
    <row r="101" spans="1:7" customFormat="1" ht="15.6" x14ac:dyDescent="0.3">
      <c r="A101" s="17">
        <v>1</v>
      </c>
      <c r="B101" s="11">
        <v>46885</v>
      </c>
      <c r="C101" s="12" t="s">
        <v>174</v>
      </c>
    </row>
    <row r="102" spans="1:7" customFormat="1" ht="15.6" x14ac:dyDescent="0.3">
      <c r="A102" s="17">
        <v>1</v>
      </c>
      <c r="B102" s="11">
        <v>47066</v>
      </c>
      <c r="C102" s="12" t="s">
        <v>175</v>
      </c>
    </row>
    <row r="103" spans="1:7" customFormat="1" ht="15.6" x14ac:dyDescent="0.3">
      <c r="A103" s="17">
        <v>1</v>
      </c>
      <c r="B103" s="11">
        <v>47986</v>
      </c>
      <c r="C103" s="12" t="s">
        <v>176</v>
      </c>
    </row>
    <row r="104" spans="1:7" customFormat="1" ht="15.6" x14ac:dyDescent="0.3">
      <c r="A104" s="17">
        <v>1</v>
      </c>
      <c r="B104" s="11">
        <v>49126</v>
      </c>
      <c r="C104" s="12" t="s">
        <v>177</v>
      </c>
    </row>
    <row r="105" spans="1:7" customFormat="1" ht="15.6" x14ac:dyDescent="0.3">
      <c r="A105" s="17">
        <v>1</v>
      </c>
      <c r="B105" s="11">
        <v>49520</v>
      </c>
      <c r="C105" s="12" t="s">
        <v>178</v>
      </c>
    </row>
    <row r="106" spans="1:7" customFormat="1" ht="15.6" x14ac:dyDescent="0.3">
      <c r="A106" s="17">
        <v>1</v>
      </c>
      <c r="B106" s="11">
        <v>50853</v>
      </c>
      <c r="C106" s="12" t="s">
        <v>179</v>
      </c>
    </row>
    <row r="107" spans="1:7" customFormat="1" ht="15.6" x14ac:dyDescent="0.3">
      <c r="A107" s="17">
        <v>1</v>
      </c>
      <c r="B107" s="11">
        <v>51452</v>
      </c>
      <c r="C107" s="12" t="s">
        <v>180</v>
      </c>
    </row>
    <row r="108" spans="1:7" customFormat="1" ht="15.6" x14ac:dyDescent="0.3">
      <c r="A108" s="17">
        <v>1</v>
      </c>
      <c r="B108" s="11">
        <v>52204</v>
      </c>
      <c r="C108" s="12" t="s">
        <v>181</v>
      </c>
      <c r="D108" s="13"/>
      <c r="E108" s="13"/>
      <c r="F108" s="13"/>
      <c r="G108" s="13"/>
    </row>
    <row r="109" spans="1:7" customFormat="1" ht="15.6" x14ac:dyDescent="0.3">
      <c r="A109" s="17">
        <v>1</v>
      </c>
      <c r="B109" s="11">
        <v>53130</v>
      </c>
      <c r="C109" s="12" t="s">
        <v>182</v>
      </c>
    </row>
    <row r="110" spans="1:7" customFormat="1" ht="15.6" x14ac:dyDescent="0.3">
      <c r="A110" s="17">
        <v>1</v>
      </c>
      <c r="B110" s="11">
        <v>53976</v>
      </c>
      <c r="C110" s="12" t="s">
        <v>183</v>
      </c>
    </row>
    <row r="111" spans="1:7" customFormat="1" ht="15.6" x14ac:dyDescent="0.3">
      <c r="A111" s="17">
        <v>1</v>
      </c>
      <c r="B111" s="11">
        <v>54852</v>
      </c>
      <c r="C111" s="12" t="s">
        <v>184</v>
      </c>
    </row>
    <row r="112" spans="1:7" customFormat="1" ht="15.6" x14ac:dyDescent="0.3">
      <c r="A112" s="17">
        <v>1</v>
      </c>
      <c r="B112" s="11">
        <v>57310</v>
      </c>
      <c r="C112" s="12" t="s">
        <v>185</v>
      </c>
    </row>
    <row r="113" spans="1:7" customFormat="1" ht="15.6" x14ac:dyDescent="0.3">
      <c r="A113" s="17">
        <v>1</v>
      </c>
      <c r="B113" s="11">
        <v>57526</v>
      </c>
      <c r="C113" s="12" t="s">
        <v>186</v>
      </c>
    </row>
    <row r="114" spans="1:7" customFormat="1" ht="15.6" x14ac:dyDescent="0.3">
      <c r="A114" s="17">
        <v>1</v>
      </c>
      <c r="B114" s="11">
        <v>57894</v>
      </c>
      <c r="C114" s="12" t="s">
        <v>187</v>
      </c>
    </row>
    <row r="115" spans="1:7" customFormat="1" ht="15.6" x14ac:dyDescent="0.3">
      <c r="A115" s="17">
        <v>1</v>
      </c>
      <c r="B115" s="11">
        <v>58931</v>
      </c>
      <c r="C115" s="12" t="s">
        <v>188</v>
      </c>
    </row>
    <row r="116" spans="1:7" customFormat="1" ht="15.6" x14ac:dyDescent="0.3">
      <c r="A116" s="17">
        <v>1</v>
      </c>
      <c r="B116" s="11">
        <v>60743</v>
      </c>
      <c r="C116" s="12" t="s">
        <v>189</v>
      </c>
    </row>
    <row r="117" spans="1:7" customFormat="1" ht="15.6" x14ac:dyDescent="0.3">
      <c r="A117" s="17">
        <v>1</v>
      </c>
      <c r="B117" s="11">
        <v>61215</v>
      </c>
      <c r="C117" s="12" t="s">
        <v>190</v>
      </c>
      <c r="D117" s="13"/>
      <c r="E117" s="13"/>
      <c r="F117" s="13"/>
      <c r="G117" s="13"/>
    </row>
    <row r="118" spans="1:7" customFormat="1" ht="15.6" x14ac:dyDescent="0.3">
      <c r="A118" s="17">
        <v>1</v>
      </c>
      <c r="B118" s="11">
        <v>63062</v>
      </c>
      <c r="C118" s="12" t="s">
        <v>191</v>
      </c>
      <c r="D118" s="13"/>
      <c r="E118" s="13"/>
      <c r="F118" s="13"/>
      <c r="G118" s="13"/>
    </row>
    <row r="119" spans="1:7" customFormat="1" ht="15.6" x14ac:dyDescent="0.3">
      <c r="A119" s="17">
        <v>1</v>
      </c>
      <c r="B119" s="11">
        <v>63270</v>
      </c>
      <c r="C119" s="12" t="s">
        <v>192</v>
      </c>
    </row>
    <row r="120" spans="1:7" customFormat="1" ht="15.6" x14ac:dyDescent="0.3">
      <c r="A120" s="17">
        <v>1</v>
      </c>
      <c r="B120" s="11">
        <v>63916</v>
      </c>
      <c r="C120" s="12" t="s">
        <v>193</v>
      </c>
    </row>
    <row r="121" spans="1:7" customFormat="1" ht="15.6" x14ac:dyDescent="0.3">
      <c r="A121" s="17">
        <v>1</v>
      </c>
      <c r="B121" s="11">
        <v>64435</v>
      </c>
      <c r="C121" s="12" t="s">
        <v>194</v>
      </c>
      <c r="D121" s="13"/>
      <c r="E121" s="13"/>
      <c r="F121" s="13"/>
      <c r="G121" s="13"/>
    </row>
    <row r="122" spans="1:7" customFormat="1" ht="15.6" x14ac:dyDescent="0.3">
      <c r="A122" s="17">
        <v>1</v>
      </c>
      <c r="B122" s="11">
        <v>66591</v>
      </c>
      <c r="C122" s="12" t="s">
        <v>195</v>
      </c>
    </row>
    <row r="123" spans="1:7" customFormat="1" ht="15.6" x14ac:dyDescent="0.3">
      <c r="A123" s="17">
        <v>1</v>
      </c>
      <c r="B123" s="11">
        <v>67950</v>
      </c>
      <c r="C123" s="12" t="s">
        <v>196</v>
      </c>
    </row>
    <row r="124" spans="1:7" customFormat="1" ht="15.6" x14ac:dyDescent="0.3">
      <c r="A124" s="17">
        <v>1</v>
      </c>
      <c r="B124" s="11">
        <v>67974</v>
      </c>
      <c r="C124" s="12" t="s">
        <v>197</v>
      </c>
      <c r="D124" s="13"/>
      <c r="E124" s="13"/>
      <c r="F124" s="13"/>
      <c r="G124" s="13"/>
    </row>
    <row r="125" spans="1:7" customFormat="1" ht="15.6" x14ac:dyDescent="0.3">
      <c r="A125" s="17">
        <v>1</v>
      </c>
      <c r="B125" s="11">
        <v>68667</v>
      </c>
      <c r="C125" s="12" t="s">
        <v>198</v>
      </c>
      <c r="D125" s="13"/>
      <c r="E125" s="13"/>
      <c r="F125" s="13"/>
      <c r="G125" s="13"/>
    </row>
    <row r="126" spans="1:7" customFormat="1" ht="15.6" x14ac:dyDescent="0.3">
      <c r="A126" s="17">
        <v>1</v>
      </c>
      <c r="B126" s="11">
        <v>69426</v>
      </c>
      <c r="C126" s="12" t="s">
        <v>199</v>
      </c>
    </row>
    <row r="127" spans="1:7" customFormat="1" ht="15.6" x14ac:dyDescent="0.3">
      <c r="A127" s="17">
        <v>1</v>
      </c>
      <c r="B127" s="11">
        <v>70241</v>
      </c>
      <c r="C127" s="12" t="s">
        <v>200</v>
      </c>
    </row>
    <row r="128" spans="1:7" customFormat="1" ht="15.6" x14ac:dyDescent="0.3">
      <c r="A128" s="17">
        <v>1</v>
      </c>
      <c r="B128" s="11">
        <v>73177</v>
      </c>
      <c r="C128" s="12" t="s">
        <v>201</v>
      </c>
      <c r="D128" s="13"/>
      <c r="E128" s="13"/>
      <c r="F128" s="13"/>
      <c r="G128" s="13"/>
    </row>
    <row r="129" spans="1:7" customFormat="1" ht="15.6" x14ac:dyDescent="0.3">
      <c r="A129" s="17">
        <v>1</v>
      </c>
      <c r="B129" s="11">
        <v>74903</v>
      </c>
      <c r="C129" s="12" t="s">
        <v>202</v>
      </c>
    </row>
    <row r="130" spans="1:7" customFormat="1" ht="15.6" x14ac:dyDescent="0.3">
      <c r="A130" s="17">
        <v>1</v>
      </c>
      <c r="B130" s="11">
        <v>75144</v>
      </c>
      <c r="C130" s="12" t="s">
        <v>203</v>
      </c>
    </row>
    <row r="131" spans="1:7" customFormat="1" ht="15.6" x14ac:dyDescent="0.3">
      <c r="A131" s="17">
        <v>1</v>
      </c>
      <c r="B131" s="11">
        <v>75339</v>
      </c>
      <c r="C131" s="12" t="s">
        <v>204</v>
      </c>
    </row>
    <row r="132" spans="1:7" customFormat="1" ht="15.6" x14ac:dyDescent="0.3">
      <c r="A132" s="17">
        <v>1</v>
      </c>
      <c r="B132" s="11">
        <v>75829</v>
      </c>
      <c r="C132" s="12" t="s">
        <v>205</v>
      </c>
    </row>
    <row r="133" spans="1:7" customFormat="1" ht="15.6" x14ac:dyDescent="0.3">
      <c r="A133" s="17">
        <v>1</v>
      </c>
      <c r="B133" s="11">
        <v>76194</v>
      </c>
      <c r="C133" s="12" t="s">
        <v>206</v>
      </c>
    </row>
    <row r="134" spans="1:7" customFormat="1" ht="15.6" x14ac:dyDescent="0.3">
      <c r="A134" s="17">
        <v>1</v>
      </c>
      <c r="B134" s="11">
        <v>76309</v>
      </c>
      <c r="C134" s="12" t="s">
        <v>207</v>
      </c>
    </row>
    <row r="135" spans="1:7" customFormat="1" ht="15.6" x14ac:dyDescent="0.3">
      <c r="A135" s="17">
        <v>1</v>
      </c>
      <c r="B135" s="11">
        <v>76695</v>
      </c>
      <c r="C135" s="12" t="s">
        <v>208</v>
      </c>
    </row>
    <row r="136" spans="1:7" customFormat="1" ht="15.6" x14ac:dyDescent="0.3">
      <c r="A136" s="17">
        <v>1</v>
      </c>
      <c r="B136" s="11">
        <v>77533</v>
      </c>
      <c r="C136" s="12" t="s">
        <v>209</v>
      </c>
    </row>
    <row r="137" spans="1:7" customFormat="1" ht="15.6" x14ac:dyDescent="0.3">
      <c r="A137" s="17">
        <v>1</v>
      </c>
      <c r="B137" s="11">
        <v>80880</v>
      </c>
      <c r="C137" s="12" t="s">
        <v>210</v>
      </c>
    </row>
    <row r="138" spans="1:7" customFormat="1" ht="15.6" x14ac:dyDescent="0.3">
      <c r="A138" s="17">
        <v>1</v>
      </c>
      <c r="B138" s="11">
        <v>81449</v>
      </c>
      <c r="C138" s="12" t="s">
        <v>211</v>
      </c>
      <c r="D138" s="13"/>
      <c r="E138" s="13"/>
      <c r="F138" s="13"/>
      <c r="G138" s="13"/>
    </row>
    <row r="139" spans="1:7" customFormat="1" ht="15.6" x14ac:dyDescent="0.3">
      <c r="A139" s="17">
        <v>1</v>
      </c>
      <c r="B139" s="11">
        <v>82110</v>
      </c>
      <c r="C139" s="12" t="s">
        <v>212</v>
      </c>
    </row>
    <row r="140" spans="1:7" customFormat="1" ht="15.6" x14ac:dyDescent="0.3">
      <c r="A140" s="17">
        <v>1</v>
      </c>
      <c r="B140" s="11">
        <v>82286</v>
      </c>
      <c r="C140" s="12" t="s">
        <v>213</v>
      </c>
    </row>
    <row r="141" spans="1:7" customFormat="1" ht="15.6" x14ac:dyDescent="0.3">
      <c r="A141" s="17">
        <v>1</v>
      </c>
      <c r="B141" s="11">
        <v>82929</v>
      </c>
      <c r="C141" s="12" t="s">
        <v>214</v>
      </c>
    </row>
    <row r="142" spans="1:7" customFormat="1" ht="15.6" x14ac:dyDescent="0.3">
      <c r="A142" s="17">
        <v>1</v>
      </c>
      <c r="B142" s="11">
        <v>83738</v>
      </c>
      <c r="C142" s="12" t="s">
        <v>215</v>
      </c>
    </row>
    <row r="143" spans="1:7" customFormat="1" ht="15.6" x14ac:dyDescent="0.3">
      <c r="A143" s="17">
        <v>1</v>
      </c>
      <c r="B143" s="11">
        <v>84097</v>
      </c>
      <c r="C143" s="12" t="s">
        <v>216</v>
      </c>
    </row>
    <row r="144" spans="1:7" customFormat="1" ht="15.6" x14ac:dyDescent="0.3">
      <c r="A144" s="17">
        <v>1</v>
      </c>
      <c r="B144" s="11">
        <v>87651</v>
      </c>
      <c r="C144" s="12" t="s">
        <v>217</v>
      </c>
    </row>
    <row r="145" spans="1:7" customFormat="1" ht="15.6" x14ac:dyDescent="0.3">
      <c r="A145" s="17">
        <v>1</v>
      </c>
      <c r="B145" s="11">
        <v>87755</v>
      </c>
      <c r="C145" s="12" t="s">
        <v>218</v>
      </c>
      <c r="D145" s="13"/>
      <c r="E145" s="13"/>
      <c r="F145" s="13"/>
      <c r="G145" s="13"/>
    </row>
    <row r="146" spans="1:7" customFormat="1" ht="15.6" x14ac:dyDescent="0.3">
      <c r="A146" s="17">
        <v>1</v>
      </c>
      <c r="B146" s="11">
        <v>88252</v>
      </c>
      <c r="C146" s="12" t="s">
        <v>219</v>
      </c>
    </row>
    <row r="147" spans="1:7" customFormat="1" ht="15.6" x14ac:dyDescent="0.3">
      <c r="A147" s="17">
        <v>1</v>
      </c>
      <c r="B147" s="11">
        <v>88868</v>
      </c>
      <c r="C147" s="12" t="s">
        <v>220</v>
      </c>
    </row>
    <row r="148" spans="1:7" customFormat="1" ht="15.6" x14ac:dyDescent="0.3">
      <c r="A148" s="17">
        <v>1</v>
      </c>
      <c r="B148" s="11">
        <v>89106</v>
      </c>
      <c r="C148" s="12" t="s">
        <v>221</v>
      </c>
    </row>
    <row r="149" spans="1:7" customFormat="1" ht="15.6" x14ac:dyDescent="0.3">
      <c r="A149" s="17">
        <v>1</v>
      </c>
      <c r="B149" s="11">
        <v>90369</v>
      </c>
      <c r="C149" s="12" t="s">
        <v>222</v>
      </c>
    </row>
    <row r="150" spans="1:7" customFormat="1" ht="15.6" x14ac:dyDescent="0.3">
      <c r="A150" s="17">
        <v>1</v>
      </c>
      <c r="B150" s="11">
        <v>91053</v>
      </c>
      <c r="C150" s="12" t="s">
        <v>223</v>
      </c>
    </row>
    <row r="151" spans="1:7" customFormat="1" ht="15.6" x14ac:dyDescent="0.3">
      <c r="A151" s="17">
        <v>1</v>
      </c>
      <c r="B151" s="11">
        <v>94339</v>
      </c>
      <c r="C151" s="12" t="s">
        <v>224</v>
      </c>
    </row>
    <row r="152" spans="1:7" customFormat="1" ht="15.6" x14ac:dyDescent="0.3">
      <c r="A152" s="17">
        <v>1</v>
      </c>
      <c r="B152" s="11">
        <v>94392</v>
      </c>
      <c r="C152" s="12" t="s">
        <v>225</v>
      </c>
    </row>
    <row r="153" spans="1:7" customFormat="1" ht="15.6" x14ac:dyDescent="0.3">
      <c r="A153" s="17">
        <v>1</v>
      </c>
      <c r="B153" s="11">
        <v>95982</v>
      </c>
      <c r="C153" s="12" t="s">
        <v>226</v>
      </c>
    </row>
    <row r="154" spans="1:7" customFormat="1" ht="15.6" x14ac:dyDescent="0.3">
      <c r="A154" s="17">
        <v>1</v>
      </c>
      <c r="B154" s="11">
        <v>96880</v>
      </c>
      <c r="C154" s="12" t="s">
        <v>227</v>
      </c>
    </row>
    <row r="155" spans="1:7" customFormat="1" ht="15.6" x14ac:dyDescent="0.3">
      <c r="A155" s="17">
        <v>1</v>
      </c>
      <c r="B155" s="11">
        <v>101877</v>
      </c>
      <c r="C155" s="12" t="s">
        <v>228</v>
      </c>
      <c r="D155" s="13"/>
      <c r="E155" s="13"/>
      <c r="F155" s="13"/>
      <c r="G155" s="13"/>
    </row>
    <row r="156" spans="1:7" customFormat="1" ht="15.6" x14ac:dyDescent="0.3">
      <c r="A156" s="17">
        <v>1</v>
      </c>
      <c r="B156" s="11">
        <v>104402</v>
      </c>
      <c r="C156" s="12" t="s">
        <v>229</v>
      </c>
    </row>
    <row r="157" spans="1:7" customFormat="1" ht="15.6" x14ac:dyDescent="0.3">
      <c r="A157" s="17">
        <v>1</v>
      </c>
      <c r="B157" s="11">
        <v>105277</v>
      </c>
      <c r="C157" s="12" t="s">
        <v>230</v>
      </c>
      <c r="D157" s="13"/>
      <c r="E157" s="13"/>
      <c r="F157" s="13"/>
      <c r="G157" s="13"/>
    </row>
    <row r="158" spans="1:7" customFormat="1" ht="15.6" x14ac:dyDescent="0.3">
      <c r="A158" s="17">
        <v>1</v>
      </c>
      <c r="B158" s="11">
        <v>106553</v>
      </c>
      <c r="C158" s="12" t="s">
        <v>231</v>
      </c>
    </row>
    <row r="159" spans="1:7" customFormat="1" ht="15.6" x14ac:dyDescent="0.3">
      <c r="A159" s="17">
        <v>1</v>
      </c>
      <c r="B159" s="11">
        <v>110689</v>
      </c>
      <c r="C159" s="12" t="s">
        <v>232</v>
      </c>
      <c r="D159" s="13"/>
      <c r="E159" s="13"/>
      <c r="F159" s="13"/>
      <c r="G159" s="13"/>
    </row>
    <row r="160" spans="1:7" customFormat="1" ht="15.6" x14ac:dyDescent="0.3">
      <c r="A160" s="17">
        <v>1</v>
      </c>
      <c r="B160" s="11">
        <v>110924</v>
      </c>
      <c r="C160" s="12" t="s">
        <v>233</v>
      </c>
    </row>
    <row r="161" spans="1:7" customFormat="1" ht="15.6" x14ac:dyDescent="0.3">
      <c r="A161" s="17">
        <v>1</v>
      </c>
      <c r="B161" s="11">
        <v>113549</v>
      </c>
      <c r="C161" s="12" t="s">
        <v>234</v>
      </c>
    </row>
    <row r="162" spans="1:7" customFormat="1" ht="15.6" x14ac:dyDescent="0.3">
      <c r="A162" s="17">
        <v>1</v>
      </c>
      <c r="B162" s="11">
        <v>114851</v>
      </c>
      <c r="C162" s="12" t="s">
        <v>235</v>
      </c>
      <c r="D162" s="13"/>
      <c r="E162" s="13"/>
      <c r="F162" s="13"/>
      <c r="G162" s="13"/>
    </row>
    <row r="163" spans="1:7" customFormat="1" ht="15.6" x14ac:dyDescent="0.3">
      <c r="A163" s="17">
        <v>1</v>
      </c>
      <c r="B163" s="11">
        <v>115232</v>
      </c>
      <c r="C163" s="12" t="s">
        <v>236</v>
      </c>
      <c r="D163" s="13"/>
      <c r="E163" s="13"/>
      <c r="F163" s="13"/>
      <c r="G163" s="13"/>
    </row>
    <row r="164" spans="1:7" customFormat="1" ht="15.6" x14ac:dyDescent="0.3">
      <c r="A164" s="17">
        <v>1</v>
      </c>
      <c r="B164" s="11">
        <v>116871</v>
      </c>
      <c r="C164" s="12" t="s">
        <v>237</v>
      </c>
    </row>
    <row r="165" spans="1:7" customFormat="1" ht="15.6" x14ac:dyDescent="0.3">
      <c r="A165" s="17">
        <v>1</v>
      </c>
      <c r="B165" s="11">
        <v>117279</v>
      </c>
      <c r="C165" s="12" t="s">
        <v>238</v>
      </c>
    </row>
    <row r="166" spans="1:7" customFormat="1" ht="15.6" x14ac:dyDescent="0.3">
      <c r="A166" s="17">
        <v>1</v>
      </c>
      <c r="B166" s="11">
        <v>118006</v>
      </c>
      <c r="C166" s="12" t="s">
        <v>239</v>
      </c>
    </row>
    <row r="167" spans="1:7" customFormat="1" ht="15.6" x14ac:dyDescent="0.3">
      <c r="A167" s="17">
        <v>1</v>
      </c>
      <c r="B167" s="11">
        <v>123867</v>
      </c>
      <c r="C167" s="12" t="s">
        <v>240</v>
      </c>
    </row>
    <row r="168" spans="1:7" customFormat="1" ht="15.6" x14ac:dyDescent="0.3">
      <c r="A168" s="17">
        <v>1</v>
      </c>
      <c r="B168" s="11">
        <v>125692</v>
      </c>
      <c r="C168" s="12" t="s">
        <v>241</v>
      </c>
    </row>
    <row r="169" spans="1:7" customFormat="1" ht="15.6" x14ac:dyDescent="0.3">
      <c r="A169" s="17">
        <v>1</v>
      </c>
      <c r="B169" s="11">
        <v>139840</v>
      </c>
      <c r="C169" s="12" t="s">
        <v>242</v>
      </c>
    </row>
    <row r="170" spans="1:7" customFormat="1" ht="15.6" x14ac:dyDescent="0.3">
      <c r="A170" s="17">
        <v>1</v>
      </c>
      <c r="B170" s="11">
        <v>146711</v>
      </c>
      <c r="C170" s="12" t="s">
        <v>243</v>
      </c>
    </row>
    <row r="171" spans="1:7" customFormat="1" ht="15.6" x14ac:dyDescent="0.3">
      <c r="A171" s="17">
        <v>1</v>
      </c>
      <c r="B171" s="11">
        <v>148354</v>
      </c>
      <c r="C171" s="12" t="s">
        <v>244</v>
      </c>
      <c r="D171" s="13"/>
      <c r="E171" s="13"/>
      <c r="F171" s="13"/>
      <c r="G171" s="13"/>
    </row>
    <row r="172" spans="1:7" customFormat="1" ht="15.6" x14ac:dyDescent="0.3">
      <c r="A172" s="17">
        <v>1</v>
      </c>
      <c r="B172" s="11">
        <v>151333</v>
      </c>
      <c r="C172" s="12" t="s">
        <v>245</v>
      </c>
    </row>
    <row r="173" spans="1:7" customFormat="1" ht="15.6" x14ac:dyDescent="0.3">
      <c r="A173" s="17">
        <v>1</v>
      </c>
      <c r="B173" s="11">
        <v>159435</v>
      </c>
      <c r="C173" s="12" t="s">
        <v>246</v>
      </c>
      <c r="D173" s="13"/>
      <c r="E173" s="13"/>
      <c r="F173" s="13"/>
      <c r="G173" s="13"/>
    </row>
    <row r="174" spans="1:7" customFormat="1" ht="15.6" x14ac:dyDescent="0.3">
      <c r="A174" s="17">
        <v>1</v>
      </c>
      <c r="B174" s="11">
        <v>160776</v>
      </c>
      <c r="C174" s="12" t="s">
        <v>247</v>
      </c>
    </row>
    <row r="175" spans="1:7" customFormat="1" ht="15.6" x14ac:dyDescent="0.3">
      <c r="A175" s="17">
        <v>1</v>
      </c>
      <c r="B175" s="11">
        <v>164562</v>
      </c>
      <c r="C175" s="12" t="s">
        <v>248</v>
      </c>
    </row>
    <row r="176" spans="1:7" customFormat="1" ht="15.6" x14ac:dyDescent="0.3">
      <c r="A176" s="17">
        <v>1</v>
      </c>
      <c r="B176" s="11">
        <v>164986</v>
      </c>
      <c r="C176" s="12" t="s">
        <v>249</v>
      </c>
    </row>
    <row r="177" spans="1:7" customFormat="1" ht="15.6" x14ac:dyDescent="0.3">
      <c r="A177" s="17">
        <v>1</v>
      </c>
      <c r="B177" s="11">
        <v>165439</v>
      </c>
      <c r="C177" s="12" t="s">
        <v>250</v>
      </c>
    </row>
    <row r="178" spans="1:7" customFormat="1" ht="15.6" x14ac:dyDescent="0.3">
      <c r="A178" s="17">
        <v>1</v>
      </c>
      <c r="B178" s="11">
        <v>166097</v>
      </c>
      <c r="C178" s="12" t="s">
        <v>251</v>
      </c>
    </row>
    <row r="179" spans="1:7" customFormat="1" ht="15.6" x14ac:dyDescent="0.3">
      <c r="A179" s="17">
        <v>1</v>
      </c>
      <c r="B179" s="11">
        <v>168248</v>
      </c>
      <c r="C179" s="12" t="s">
        <v>252</v>
      </c>
    </row>
    <row r="180" spans="1:7" customFormat="1" ht="15.6" x14ac:dyDescent="0.3">
      <c r="A180" s="17">
        <v>1</v>
      </c>
      <c r="B180" s="11">
        <v>168680</v>
      </c>
      <c r="C180" s="12" t="s">
        <v>253</v>
      </c>
    </row>
    <row r="181" spans="1:7" customFormat="1" ht="15.6" x14ac:dyDescent="0.3">
      <c r="A181" s="17">
        <v>1</v>
      </c>
      <c r="B181" s="11">
        <v>169223</v>
      </c>
      <c r="C181" s="12" t="s">
        <v>254</v>
      </c>
      <c r="D181" s="13"/>
      <c r="E181" s="13"/>
      <c r="F181" s="13"/>
      <c r="G181" s="13"/>
    </row>
    <row r="182" spans="1:7" customFormat="1" ht="15.6" x14ac:dyDescent="0.3">
      <c r="A182" s="17">
        <v>1</v>
      </c>
      <c r="B182" s="11">
        <v>172689</v>
      </c>
      <c r="C182" s="12" t="s">
        <v>255</v>
      </c>
    </row>
    <row r="183" spans="1:7" customFormat="1" ht="15.6" x14ac:dyDescent="0.3">
      <c r="A183" s="17">
        <v>1</v>
      </c>
      <c r="B183" s="11">
        <v>173109</v>
      </c>
      <c r="C183" s="12" t="s">
        <v>256</v>
      </c>
      <c r="D183" s="13"/>
      <c r="E183" s="13"/>
      <c r="F183" s="13"/>
      <c r="G183" s="13"/>
    </row>
    <row r="184" spans="1:7" customFormat="1" ht="15.6" x14ac:dyDescent="0.3">
      <c r="A184" s="17">
        <v>1</v>
      </c>
      <c r="B184" s="11">
        <v>181818</v>
      </c>
      <c r="C184" s="12" t="s">
        <v>257</v>
      </c>
    </row>
    <row r="185" spans="1:7" customFormat="1" ht="15.6" x14ac:dyDescent="0.3">
      <c r="A185" s="17">
        <v>1</v>
      </c>
      <c r="B185" s="11">
        <v>183695</v>
      </c>
      <c r="C185" s="12" t="s">
        <v>258</v>
      </c>
    </row>
    <row r="186" spans="1:7" customFormat="1" ht="15.6" x14ac:dyDescent="0.3">
      <c r="A186" s="17">
        <v>1</v>
      </c>
      <c r="B186" s="11">
        <v>192015</v>
      </c>
      <c r="C186" s="12" t="s">
        <v>259</v>
      </c>
    </row>
    <row r="187" spans="1:7" customFormat="1" ht="15.6" x14ac:dyDescent="0.3">
      <c r="A187" s="17">
        <v>1</v>
      </c>
      <c r="B187" s="11">
        <v>196150</v>
      </c>
      <c r="C187" s="12" t="s">
        <v>260</v>
      </c>
    </row>
    <row r="188" spans="1:7" customFormat="1" ht="15.6" x14ac:dyDescent="0.3">
      <c r="A188" s="17">
        <v>1</v>
      </c>
      <c r="B188" s="11">
        <v>220157</v>
      </c>
      <c r="C188" s="12" t="s">
        <v>261</v>
      </c>
    </row>
    <row r="189" spans="1:7" customFormat="1" ht="15.6" x14ac:dyDescent="0.3">
      <c r="A189" s="17">
        <v>1</v>
      </c>
      <c r="B189" s="11">
        <v>226502</v>
      </c>
      <c r="C189" s="12" t="s">
        <v>262</v>
      </c>
    </row>
    <row r="190" spans="1:7" customFormat="1" ht="15.6" x14ac:dyDescent="0.3">
      <c r="A190" s="17">
        <v>1</v>
      </c>
      <c r="B190" s="11">
        <v>230809</v>
      </c>
      <c r="C190" s="12" t="s">
        <v>263</v>
      </c>
      <c r="D190" s="13"/>
      <c r="E190" s="13"/>
      <c r="F190" s="13"/>
      <c r="G190" s="13"/>
    </row>
    <row r="191" spans="1:7" customFormat="1" ht="15.6" x14ac:dyDescent="0.3">
      <c r="A191" s="17">
        <v>1</v>
      </c>
      <c r="B191" s="11">
        <v>244479</v>
      </c>
      <c r="C191" s="12" t="s">
        <v>264</v>
      </c>
    </row>
    <row r="192" spans="1:7" customFormat="1" ht="15.6" x14ac:dyDescent="0.3">
      <c r="A192" s="17">
        <v>1</v>
      </c>
      <c r="B192" s="11">
        <v>259892</v>
      </c>
      <c r="C192" s="12" t="s">
        <v>265</v>
      </c>
    </row>
    <row r="193" spans="1:7" customFormat="1" ht="15.6" x14ac:dyDescent="0.3">
      <c r="A193" s="17">
        <v>1</v>
      </c>
      <c r="B193" s="11">
        <v>260760</v>
      </c>
      <c r="C193" s="12" t="s">
        <v>266</v>
      </c>
    </row>
    <row r="194" spans="1:7" customFormat="1" ht="15.6" x14ac:dyDescent="0.3">
      <c r="A194" s="17">
        <v>1</v>
      </c>
      <c r="B194" s="11">
        <v>277862</v>
      </c>
      <c r="C194" s="12" t="s">
        <v>267</v>
      </c>
    </row>
    <row r="195" spans="1:7" customFormat="1" ht="15.6" x14ac:dyDescent="0.3">
      <c r="A195" s="17">
        <v>1</v>
      </c>
      <c r="B195" s="11">
        <v>278474</v>
      </c>
      <c r="C195" s="12" t="s">
        <v>268</v>
      </c>
    </row>
    <row r="196" spans="1:7" customFormat="1" ht="15.6" x14ac:dyDescent="0.3">
      <c r="A196" s="17">
        <v>1</v>
      </c>
      <c r="B196" s="11">
        <v>282024</v>
      </c>
      <c r="C196" s="12" t="s">
        <v>269</v>
      </c>
    </row>
    <row r="197" spans="1:7" customFormat="1" ht="15.6" x14ac:dyDescent="0.3">
      <c r="A197" s="17">
        <v>1</v>
      </c>
      <c r="B197" s="11">
        <v>286662</v>
      </c>
      <c r="C197" s="12" t="s">
        <v>270</v>
      </c>
      <c r="D197" s="13"/>
      <c r="E197" s="13"/>
      <c r="F197" s="13"/>
      <c r="G197" s="13"/>
    </row>
    <row r="198" spans="1:7" customFormat="1" ht="15.6" x14ac:dyDescent="0.3">
      <c r="A198" s="17">
        <v>1</v>
      </c>
      <c r="B198" s="11">
        <v>297094</v>
      </c>
      <c r="C198" s="12" t="s">
        <v>271</v>
      </c>
    </row>
    <row r="199" spans="1:7" customFormat="1" ht="15.6" x14ac:dyDescent="0.3">
      <c r="A199" s="17">
        <v>1</v>
      </c>
      <c r="B199" s="11">
        <v>301138</v>
      </c>
      <c r="C199" s="12" t="s">
        <v>272</v>
      </c>
      <c r="D199" s="13"/>
      <c r="E199" s="13"/>
      <c r="F199" s="13"/>
      <c r="G199" s="13"/>
    </row>
    <row r="200" spans="1:7" customFormat="1" ht="15.6" x14ac:dyDescent="0.3">
      <c r="A200" s="17">
        <v>1</v>
      </c>
      <c r="B200" s="11">
        <v>302281</v>
      </c>
      <c r="C200" s="12" t="s">
        <v>273</v>
      </c>
    </row>
    <row r="201" spans="1:7" customFormat="1" ht="15.6" x14ac:dyDescent="0.3">
      <c r="A201" s="17">
        <v>1</v>
      </c>
      <c r="B201" s="11">
        <v>310203</v>
      </c>
      <c r="C201" s="12" t="s">
        <v>274</v>
      </c>
    </row>
    <row r="202" spans="1:7" customFormat="1" ht="15.6" x14ac:dyDescent="0.3">
      <c r="A202" s="17">
        <v>1</v>
      </c>
      <c r="B202" s="11">
        <v>341820</v>
      </c>
      <c r="C202" s="12" t="s">
        <v>275</v>
      </c>
    </row>
    <row r="203" spans="1:7" customFormat="1" ht="15.6" x14ac:dyDescent="0.3">
      <c r="A203" s="17">
        <v>1</v>
      </c>
      <c r="B203" s="11">
        <v>365919</v>
      </c>
      <c r="C203" s="12" t="s">
        <v>276</v>
      </c>
    </row>
    <row r="204" spans="1:7" customFormat="1" ht="15.6" x14ac:dyDescent="0.3">
      <c r="A204" s="17">
        <v>1</v>
      </c>
      <c r="B204" s="11">
        <v>413239</v>
      </c>
      <c r="C204" s="12" t="s">
        <v>277</v>
      </c>
      <c r="D204" s="13"/>
      <c r="E204" s="13"/>
      <c r="F204" s="13"/>
      <c r="G204" s="13"/>
    </row>
    <row r="205" spans="1:7" customFormat="1" ht="15.6" x14ac:dyDescent="0.3">
      <c r="A205" s="17">
        <v>1</v>
      </c>
      <c r="B205" s="11">
        <v>414083</v>
      </c>
      <c r="C205" s="12" t="s">
        <v>278</v>
      </c>
    </row>
    <row r="206" spans="1:7" customFormat="1" ht="15.6" x14ac:dyDescent="0.3">
      <c r="A206" s="17">
        <v>1</v>
      </c>
      <c r="B206" s="11">
        <v>424560</v>
      </c>
      <c r="C206" s="12" t="s">
        <v>279</v>
      </c>
    </row>
    <row r="207" spans="1:7" customFormat="1" ht="15.6" x14ac:dyDescent="0.3">
      <c r="A207" s="17">
        <v>1</v>
      </c>
      <c r="B207" s="11">
        <v>436857</v>
      </c>
      <c r="C207" s="12" t="s">
        <v>280</v>
      </c>
    </row>
    <row r="208" spans="1:7" customFormat="1" ht="15.6" x14ac:dyDescent="0.3">
      <c r="A208" s="17">
        <v>1</v>
      </c>
      <c r="B208" s="11">
        <v>448794</v>
      </c>
      <c r="C208" s="12" t="s">
        <v>281</v>
      </c>
    </row>
    <row r="209" spans="1:7" customFormat="1" ht="15.6" x14ac:dyDescent="0.3">
      <c r="A209" s="17">
        <v>1</v>
      </c>
      <c r="B209" s="11">
        <v>500674</v>
      </c>
      <c r="C209" s="12" t="s">
        <v>282</v>
      </c>
      <c r="D209" s="13"/>
      <c r="E209" s="13"/>
      <c r="F209" s="13"/>
      <c r="G209" s="13"/>
    </row>
    <row r="210" spans="1:7" customFormat="1" ht="15.6" x14ac:dyDescent="0.3">
      <c r="A210" s="17">
        <v>1</v>
      </c>
      <c r="B210" s="11">
        <v>558248</v>
      </c>
      <c r="C210" s="12" t="s">
        <v>283</v>
      </c>
    </row>
    <row r="211" spans="1:7" customFormat="1" ht="15.6" x14ac:dyDescent="0.3">
      <c r="A211" s="17">
        <v>1</v>
      </c>
      <c r="B211" s="11">
        <v>583144</v>
      </c>
      <c r="C211" s="12" t="s">
        <v>284</v>
      </c>
    </row>
    <row r="212" spans="1:7" customFormat="1" ht="15.6" x14ac:dyDescent="0.3">
      <c r="A212" s="17">
        <v>1</v>
      </c>
      <c r="B212" s="11">
        <v>859909</v>
      </c>
      <c r="C212" s="12" t="s">
        <v>285</v>
      </c>
    </row>
    <row r="213" spans="1:7" customFormat="1" ht="15.6" x14ac:dyDescent="0.3">
      <c r="A213" s="17">
        <v>1</v>
      </c>
      <c r="B213" s="11">
        <v>1000000</v>
      </c>
      <c r="C213" s="12" t="s">
        <v>286</v>
      </c>
    </row>
  </sheetData>
  <mergeCells count="1">
    <mergeCell ref="C1:G1"/>
  </mergeCells>
  <conditionalFormatting sqref="C1:G213">
    <cfRule type="duplicateValues" dxfId="1" priority="1"/>
  </conditionalFormatting>
  <conditionalFormatting sqref="C1:G21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bara</dc:creator>
  <cp:lastModifiedBy>barabara</cp:lastModifiedBy>
  <dcterms:created xsi:type="dcterms:W3CDTF">2014-09-04T18:54:59Z</dcterms:created>
  <dcterms:modified xsi:type="dcterms:W3CDTF">2014-09-04T18:55:18Z</dcterms:modified>
</cp:coreProperties>
</file>